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featurePropertyBag/featurePropertyBag.xml" ContentType="application/vnd.ms-excel.featurepropertyba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719"/>
  <workbookPr/>
  <mc:AlternateContent xmlns:mc="http://schemas.openxmlformats.org/markup-compatibility/2006">
    <mc:Choice Requires="x15">
      <x15ac:absPath xmlns:x15ac="http://schemas.microsoft.com/office/spreadsheetml/2010/11/ac" url="https://emckclac-my.sharepoint.com/personal/spjgcaf_kcl_ac_uk/Documents/Rapid review Stress &amp; Depression/Draft manuscript/"/>
    </mc:Choice>
  </mc:AlternateContent>
  <xr:revisionPtr revIDLastSave="232" documentId="11_0B1D56BE9CDCCE836B02CE7A5FB0D4A9BBFD1C62" xr6:coauthVersionLast="47" xr6:coauthVersionMax="47" xr10:uidLastSave="{ADF671CF-2A50-496A-B433-298E9645CFC9}"/>
  <bookViews>
    <workbookView xWindow="29190" yWindow="315" windowWidth="28980" windowHeight="15555" xr2:uid="{00000000-000D-0000-FFFF-FFFF00000000}"/>
  </bookViews>
  <sheets>
    <sheet name="ARRIVE checklist"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L22" i="1" l="1"/>
  <c r="AL57" i="1"/>
  <c r="AL88" i="1"/>
  <c r="AL133" i="1"/>
  <c r="AL132" i="1"/>
  <c r="AL131" i="1"/>
  <c r="AL130" i="1"/>
  <c r="AL129" i="1"/>
  <c r="AL128" i="1"/>
  <c r="AL127" i="1"/>
  <c r="AL126" i="1"/>
  <c r="AL125" i="1"/>
  <c r="AL124" i="1"/>
  <c r="AL123" i="1"/>
  <c r="AL122" i="1"/>
  <c r="AL121" i="1"/>
  <c r="AL120" i="1"/>
  <c r="AL119" i="1"/>
  <c r="AL118" i="1"/>
  <c r="AL117" i="1"/>
  <c r="AL116" i="1"/>
  <c r="AL115" i="1"/>
  <c r="AL114" i="1"/>
  <c r="AL113" i="1"/>
  <c r="AL112" i="1"/>
  <c r="AL111" i="1"/>
  <c r="AL110" i="1"/>
  <c r="AL109" i="1"/>
  <c r="AL108" i="1"/>
  <c r="AL107" i="1"/>
  <c r="AL106" i="1"/>
  <c r="AL105" i="1"/>
  <c r="AL104" i="1"/>
  <c r="AL103" i="1"/>
  <c r="AL102" i="1"/>
  <c r="AL101" i="1"/>
  <c r="AL100" i="1"/>
  <c r="AL99" i="1"/>
  <c r="AL98" i="1"/>
  <c r="AL97" i="1"/>
  <c r="AL96" i="1"/>
  <c r="AL95" i="1"/>
  <c r="AL94" i="1"/>
  <c r="AL93" i="1"/>
  <c r="AL92" i="1"/>
  <c r="AL91" i="1"/>
  <c r="AL90" i="1"/>
  <c r="AL89" i="1"/>
  <c r="AL87" i="1"/>
  <c r="AL86" i="1"/>
  <c r="AL85" i="1"/>
  <c r="AL84" i="1"/>
  <c r="AL83" i="1"/>
  <c r="AL82" i="1"/>
  <c r="AL81" i="1"/>
  <c r="AL80" i="1"/>
  <c r="AL79" i="1"/>
  <c r="AL78" i="1"/>
  <c r="AL77" i="1"/>
  <c r="AL76" i="1"/>
  <c r="AL75" i="1"/>
  <c r="AL74" i="1"/>
  <c r="AL73" i="1"/>
  <c r="AL72" i="1"/>
  <c r="AL71" i="1"/>
  <c r="AL70" i="1"/>
  <c r="AL69" i="1"/>
  <c r="AL68" i="1"/>
  <c r="AL67" i="1"/>
  <c r="AL66" i="1"/>
  <c r="AL65" i="1"/>
  <c r="AL64" i="1"/>
  <c r="AL63" i="1"/>
  <c r="AL62" i="1"/>
  <c r="AL61" i="1"/>
  <c r="AL60" i="1"/>
  <c r="AL59" i="1"/>
  <c r="AL58" i="1"/>
  <c r="AL56" i="1"/>
  <c r="AL55" i="1"/>
  <c r="AL54" i="1"/>
  <c r="AL53" i="1"/>
  <c r="AL52" i="1"/>
  <c r="AL51" i="1"/>
  <c r="AL50" i="1"/>
  <c r="AL49" i="1"/>
  <c r="AL48" i="1"/>
  <c r="AL47" i="1"/>
  <c r="AL46" i="1"/>
  <c r="AL45" i="1"/>
  <c r="AL44" i="1"/>
  <c r="AL43" i="1"/>
  <c r="AL42" i="1"/>
  <c r="AL41" i="1"/>
  <c r="AL40" i="1"/>
  <c r="AL39" i="1"/>
  <c r="AL38" i="1"/>
  <c r="AL37" i="1"/>
  <c r="AL36" i="1"/>
  <c r="AL35" i="1"/>
  <c r="AL34" i="1"/>
  <c r="AL33" i="1"/>
  <c r="AL32" i="1"/>
  <c r="AL31" i="1"/>
  <c r="AL30" i="1"/>
  <c r="AL29" i="1"/>
  <c r="AL28" i="1"/>
  <c r="AL27" i="1"/>
  <c r="AL26" i="1"/>
  <c r="AL25" i="1"/>
  <c r="AL24" i="1"/>
  <c r="AL23" i="1"/>
  <c r="AL21" i="1"/>
  <c r="AL20" i="1"/>
  <c r="AL19" i="1"/>
  <c r="AL18" i="1"/>
  <c r="AL17" i="1"/>
  <c r="AL16" i="1"/>
  <c r="AL15" i="1"/>
  <c r="AL14" i="1"/>
  <c r="AL13" i="1"/>
  <c r="AL12" i="1"/>
  <c r="AL11" i="1"/>
  <c r="AL10" i="1"/>
  <c r="AL9" i="1"/>
  <c r="AL8" i="1"/>
  <c r="AL7" i="1"/>
  <c r="AL6" i="1"/>
  <c r="AL5" i="1"/>
  <c r="AL4" i="1"/>
</calcChain>
</file>

<file path=xl/sharedStrings.xml><?xml version="1.0" encoding="utf-8"?>
<sst xmlns="http://schemas.openxmlformats.org/spreadsheetml/2006/main" count="447" uniqueCount="385">
  <si>
    <t>Article #</t>
  </si>
  <si>
    <t>Article details</t>
  </si>
  <si>
    <t>ARRIVE guidelines (Essential 10)</t>
  </si>
  <si>
    <t>Author details</t>
  </si>
  <si>
    <t>Publication year</t>
  </si>
  <si>
    <t>ARRIVE 1. Study Design</t>
  </si>
  <si>
    <t>ARRIVE 2. Sample Size</t>
  </si>
  <si>
    <t>ARRIVE 3. Inclusion and exclusion criteria</t>
  </si>
  <si>
    <t>ARRIVE 4. Randomisation</t>
  </si>
  <si>
    <t>ARRIVE 5. Blinding/Masking</t>
  </si>
  <si>
    <t>ARRIVE 6. Outcome measures</t>
  </si>
  <si>
    <t>ARRIVE 7. Statistical Methods</t>
  </si>
  <si>
    <t>ARRIVE 8. Experimental animals</t>
  </si>
  <si>
    <t>ARRIVE 9. Experimental procedures</t>
  </si>
  <si>
    <t>ARRIVE 10. Results</t>
  </si>
  <si>
    <t>Ethics</t>
  </si>
  <si>
    <t xml:space="preserve">Quality Assessment </t>
  </si>
  <si>
    <t xml:space="preserve">Full text links </t>
  </si>
  <si>
    <t>#</t>
  </si>
  <si>
    <t xml:space="preserve">Citation </t>
  </si>
  <si>
    <t>Year</t>
  </si>
  <si>
    <t>1a The groups being compared</t>
  </si>
  <si>
    <t>1b The experimental unit</t>
  </si>
  <si>
    <t>2a Total number of animals used</t>
  </si>
  <si>
    <t xml:space="preserve">2a Number of experiment units in each group and each experiment </t>
  </si>
  <si>
    <t xml:space="preserve">2b How was sample size decided. A priori sample size calculation? </t>
  </si>
  <si>
    <t>3a. Criteria for including or excluding animals during the experiment, and data points during the analysis. Specifically, if these were established a priori</t>
  </si>
  <si>
    <t>3b Report any animals or data points not included in the analysis and why</t>
  </si>
  <si>
    <t xml:space="preserve">3c For each analysis, report the exact value of n in each group. </t>
  </si>
  <si>
    <t xml:space="preserve">4a Randomisation used to allocate experimental animals to control or treatment groups? Randomisation sequence? </t>
  </si>
  <si>
    <t xml:space="preserve">4b Describe the strategy used to minimise potential confounders. </t>
  </si>
  <si>
    <t xml:space="preserve">5 Who was aware of the group allocation at different stages of experiment? </t>
  </si>
  <si>
    <t>6a Define all outcome measures assessed</t>
  </si>
  <si>
    <t>6b For hypothesis testing studies, specify the primary outcome measure</t>
  </si>
  <si>
    <t xml:space="preserve">7a Statistical methods used, including software </t>
  </si>
  <si>
    <t>7b Any methods used to assess whether the data met the assumptions of the statistical approach</t>
  </si>
  <si>
    <t>8a Species</t>
  </si>
  <si>
    <t>8a Strain</t>
  </si>
  <si>
    <t xml:space="preserve">8a Sex
1 = males only 
2 = females only 
3 = males and females 
4 = not specified </t>
  </si>
  <si>
    <t xml:space="preserve">8a Age (lifestage) - based on reported characteristics of the animals. </t>
  </si>
  <si>
    <t xml:space="preserve">8a Weight (or weeks for measurement) </t>
  </si>
  <si>
    <t>8b Provenance of animals, health/immune status, genetic modification, genotype and any previous procedures</t>
  </si>
  <si>
    <t>9a What was done, how it was done, and what was used, when</t>
  </si>
  <si>
    <t>9b Duration</t>
  </si>
  <si>
    <t>9b How often</t>
  </si>
  <si>
    <t>9c Where</t>
  </si>
  <si>
    <t>9d Why</t>
  </si>
  <si>
    <t>10a Descriptive statistics
Cytokine(s) analysed</t>
  </si>
  <si>
    <t>10a Descriptive statistics
Biological matrix</t>
  </si>
  <si>
    <t>10a Descriptive statistics
Assay</t>
  </si>
  <si>
    <t>10a Descriptive statistics
Findings vs control</t>
  </si>
  <si>
    <t>10a Descriptive statistics
Depressed group metric (define if its mean  ± sem or SD)</t>
  </si>
  <si>
    <t>10a Descriptive statistics
Control group metric</t>
  </si>
  <si>
    <t xml:space="preserve">10b Effect size with a confidence interval </t>
  </si>
  <si>
    <t>Ethics Statement</t>
  </si>
  <si>
    <t>ARRIVE: How many out of 33 (sub-categories from the Essential 10)</t>
  </si>
  <si>
    <t>Abdel Rasheed, N. O., et al. (2023). "SIRT1/PARP-1/NLRP3 cascade as a potential target for niacin neuroprotective effect in lipopolysaccharide-induced depressive-like behavior in mice." International Immunopharmacology 123: 110720.</t>
  </si>
  <si>
    <t>Yes (additionally: all efforts were made to minimize animal suffering and reduce the number of animals used).</t>
  </si>
  <si>
    <t>https://www.sciencedirect.com/science/article/pii/S1567576923010457</t>
  </si>
  <si>
    <r>
      <t xml:space="preserve">Almohaimeed HM, Batawi AH, Mohammedsaleh ZM, </t>
    </r>
    <r>
      <rPr>
        <i/>
        <sz val="11"/>
        <color rgb="FF000000"/>
        <rFont val="Aptos Narrow"/>
        <scheme val="minor"/>
      </rPr>
      <t>et al.</t>
    </r>
    <r>
      <rPr>
        <sz val="11"/>
        <color rgb="FF000000"/>
        <rFont val="Aptos Narrow"/>
        <scheme val="minor"/>
      </rPr>
      <t xml:space="preserve"> Musk (Moschus moschiferus) Attenuates Changes in Main Olfactory Bulb of Depressed Mice: Behavioral, Biochemical, and Histopathological Evidence. </t>
    </r>
    <r>
      <rPr>
        <i/>
        <sz val="11"/>
        <color rgb="FF000000"/>
        <rFont val="Aptos Narrow"/>
        <scheme val="minor"/>
      </rPr>
      <t>Front Behav Neurosci</t>
    </r>
    <r>
      <rPr>
        <sz val="11"/>
        <color rgb="FF000000"/>
        <rFont val="Aptos Narrow"/>
        <scheme val="minor"/>
      </rPr>
      <t xml:space="preserve"> 2021;15:704180. doi:10.3389/fnbeh.2021.704180</t>
    </r>
  </si>
  <si>
    <t>Yes - University ethics approval</t>
  </si>
  <si>
    <t>https://www.frontiersin.org/articles/10.3389/fnbeh.2021.704180/full</t>
  </si>
  <si>
    <r>
      <rPr>
        <sz val="11"/>
        <color rgb="FF000000"/>
        <rFont val="Aptos Narrow"/>
        <scheme val="minor"/>
      </rPr>
      <t xml:space="preserve">Atrooz F, Liu H, Kochi C, </t>
    </r>
    <r>
      <rPr>
        <i/>
        <sz val="11"/>
        <color rgb="FF000000"/>
        <rFont val="Aptos Narrow"/>
        <scheme val="minor"/>
      </rPr>
      <t>et al.</t>
    </r>
    <r>
      <rPr>
        <sz val="11"/>
        <color rgb="FF000000"/>
        <rFont val="Aptos Narrow"/>
        <scheme val="minor"/>
      </rPr>
      <t xml:space="preserve"> Early Life Sleep Deprivation: Role of Oxido-Inflammatory Processes. </t>
    </r>
    <r>
      <rPr>
        <i/>
        <sz val="11"/>
        <color rgb="FF000000"/>
        <rFont val="Aptos Narrow"/>
        <scheme val="minor"/>
      </rPr>
      <t>Neuroscience</t>
    </r>
    <r>
      <rPr>
        <sz val="11"/>
        <color rgb="FF000000"/>
        <rFont val="Aptos Narrow"/>
        <scheme val="minor"/>
      </rPr>
      <t xml:space="preserve"> 2019;406:22–37. doi:10.1016/j.neuroscience.2019.02.021</t>
    </r>
  </si>
  <si>
    <t>https://www.ncbi.nlm.nih.gov/pmc/articles/PMC6511473/pdf/nihms-1524221.pdf</t>
  </si>
  <si>
    <r>
      <rPr>
        <sz val="11"/>
        <color rgb="FF000000"/>
        <rFont val="Aptos Narrow"/>
        <scheme val="minor"/>
      </rPr>
      <t xml:space="preserve">Azzinnari D, Sigrist H, Staehli S, </t>
    </r>
    <r>
      <rPr>
        <i/>
        <sz val="11"/>
        <color rgb="FF000000"/>
        <rFont val="Aptos Narrow"/>
        <scheme val="minor"/>
      </rPr>
      <t>et al.</t>
    </r>
    <r>
      <rPr>
        <sz val="11"/>
        <color rgb="FF000000"/>
        <rFont val="Aptos Narrow"/>
        <scheme val="minor"/>
      </rPr>
      <t xml:space="preserve"> Mouse social stress induces increased fear conditioning, helplessness and fatigue to physical challenge together with markers of altered immune and dopamine function. </t>
    </r>
    <r>
      <rPr>
        <i/>
        <sz val="11"/>
        <color rgb="FF000000"/>
        <rFont val="Aptos Narrow"/>
        <scheme val="minor"/>
      </rPr>
      <t>Neuropharmacology</t>
    </r>
    <r>
      <rPr>
        <sz val="11"/>
        <color rgb="FF000000"/>
        <rFont val="Aptos Narrow"/>
        <scheme val="minor"/>
      </rPr>
      <t xml:space="preserve"> 2014;85:328–41. doi:10.1016/j.neuropharm.2014.05.039</t>
    </r>
  </si>
  <si>
    <t xml:space="preserve">Yes - Conducted under a permit for animal experimentation issued by the Veterinary Office, Zurich, Switzerland </t>
  </si>
  <si>
    <t>https://www.sciencedirect.com/science/article/pii/S0028390814002068?via%3Dihub</t>
  </si>
  <si>
    <r>
      <rPr>
        <sz val="11"/>
        <color rgb="FF000000"/>
        <rFont val="Aptos Narrow"/>
        <scheme val="minor"/>
      </rPr>
      <t>Bachiller S, Hidalgo I, Garcia MG, et al. Early-life stress elicits peripheral and brain immune activation differently in wild type and 5xFAD mice in a sex-specific manner. </t>
    </r>
    <r>
      <rPr>
        <i/>
        <sz val="11"/>
        <color rgb="FF000000"/>
        <rFont val="Aptos Narrow"/>
        <scheme val="minor"/>
      </rPr>
      <t>J Neuroinflammation</t>
    </r>
    <r>
      <rPr>
        <sz val="11"/>
        <color rgb="FF000000"/>
        <rFont val="Aptos Narrow"/>
        <scheme val="minor"/>
      </rPr>
      <t>. 2022;19(1):151. Published 2022 Jun 15. doi:10.1186/s12974-022-02515-w</t>
    </r>
  </si>
  <si>
    <t>Yes - Approved by animal ethics committee</t>
  </si>
  <si>
    <t>https://jneuroinflammation.biomedcentral.com/articles/10.1186/s12974-022-02515-w</t>
  </si>
  <si>
    <r>
      <t>Bachiller S, Paulus A, Vázquez-Reyes S, García-Domínguez I, Deierborg T. Maternal separation leads to regional hippocampal microglial activation and alters the behavior in the adolescence in a sex-specific manner. </t>
    </r>
    <r>
      <rPr>
        <i/>
        <sz val="11"/>
        <color rgb="FF000000"/>
        <rFont val="Aptos Narrow"/>
        <scheme val="minor"/>
      </rPr>
      <t>Brain Behav Immun Health</t>
    </r>
    <r>
      <rPr>
        <sz val="11"/>
        <color rgb="FF000000"/>
        <rFont val="Aptos Narrow"/>
        <scheme val="minor"/>
      </rPr>
      <t>. 2020;9:100142. Published 2020 Sep 19. doi:10.1016/j.bbih.2020.100142</t>
    </r>
  </si>
  <si>
    <t xml:space="preserve">Yes - Ethical committee approval </t>
  </si>
  <si>
    <t>https://www.ncbi.nlm.nih.gov/pmc/articles/PMC8474514/</t>
  </si>
  <si>
    <r>
      <t xml:space="preserve">Bali V, Simmons SC, Manning CE, </t>
    </r>
    <r>
      <rPr>
        <i/>
        <sz val="11"/>
        <color rgb="FF000000"/>
        <rFont val="Aptos Narrow"/>
        <family val="2"/>
        <scheme val="minor"/>
      </rPr>
      <t>et al.</t>
    </r>
    <r>
      <rPr>
        <sz val="11"/>
        <color rgb="FF000000"/>
        <rFont val="Aptos Narrow"/>
        <family val="2"/>
        <scheme val="minor"/>
      </rPr>
      <t xml:space="preserve"> Characterization of proinflammatory markers in the ventral tegmental area across mouse models of chronic stress. </t>
    </r>
    <r>
      <rPr>
        <i/>
        <sz val="11"/>
        <color rgb="FF000000"/>
        <rFont val="Aptos Narrow"/>
        <family val="2"/>
        <scheme val="minor"/>
      </rPr>
      <t>Neuroscience</t>
    </r>
    <r>
      <rPr>
        <sz val="11"/>
        <color rgb="FF000000"/>
        <rFont val="Aptos Narrow"/>
        <family val="2"/>
        <scheme val="minor"/>
      </rPr>
      <t xml:space="preserve"> 2021;461:11–22. doi:10.1016/j.neuroscience.2021.02.032
</t>
    </r>
    <r>
      <rPr>
        <b/>
        <sz val="11"/>
        <color rgb="FF000000"/>
        <rFont val="Aptos Narrow"/>
        <family val="2"/>
        <scheme val="minor"/>
      </rPr>
      <t>REPEAT</t>
    </r>
  </si>
  <si>
    <t>https://www.ncbi.nlm.nih.gov/pmc/articles/PMC8043994/</t>
  </si>
  <si>
    <r>
      <t xml:space="preserve">Berry A, Mazzelli M, Musillo C, </t>
    </r>
    <r>
      <rPr>
        <i/>
        <sz val="11"/>
        <color rgb="FF000000"/>
        <rFont val="Aptos Narrow"/>
        <family val="2"/>
        <scheme val="minor"/>
      </rPr>
      <t>et al.</t>
    </r>
    <r>
      <rPr>
        <sz val="11"/>
        <color rgb="FF000000"/>
        <rFont val="Aptos Narrow"/>
        <family val="2"/>
        <scheme val="minor"/>
      </rPr>
      <t xml:space="preserve"> High-fat diet during adulthood interacts with prenatal stress, affecting both brain inflammatory and neuroendocrine markers in male rats. </t>
    </r>
    <r>
      <rPr>
        <i/>
        <sz val="11"/>
        <color rgb="FF000000"/>
        <rFont val="Aptos Narrow"/>
        <family val="2"/>
        <scheme val="minor"/>
      </rPr>
      <t>Eur J Neurosci</t>
    </r>
    <r>
      <rPr>
        <sz val="11"/>
        <color rgb="FF000000"/>
        <rFont val="Aptos Narrow"/>
        <family val="2"/>
        <scheme val="minor"/>
      </rPr>
      <t xml:space="preserve"> 2022;55:2326–40. doi:10.1111/ejn.15181</t>
    </r>
  </si>
  <si>
    <t>Yes - Institute approval</t>
  </si>
  <si>
    <t>https://onlinelibrary.wiley.com/doi/10.1111/ejn.15181</t>
  </si>
  <si>
    <t>Cao, D., et al. (2024). "Effects of sleep deprivation on anxiety-depressive-like behavior and neuroinflammation." Brain Research 1836: 148916.</t>
  </si>
  <si>
    <t>Animal care and handling followed the guidelines outlined in the Guide for the Care and Use of Laboratory Animals by the National Institutes of Health, with adherence to ARRIVE reporting guidelines (ID:20231122002).</t>
  </si>
  <si>
    <t>https://www.sciencedirect.com/science/article/pii/S0006899324001707</t>
  </si>
  <si>
    <t>Chen L, Jiang H, Bao T, et al. Acupuncture Ameliorates Depressive Behaviors by Modulating the Expression of Hippocampal Iba-1 and HMGB1 in Rats Exposed to Chronic Restraint Stress. Front Psychiatry 2022;13:903004. doi:10.3389/fpsyt.2022.903004</t>
  </si>
  <si>
    <t>https://www.ncbi.nlm.nih.gov/pmc/articles/PMC9207245/pdf/fpsyt-13-903004.pdf</t>
  </si>
  <si>
    <t>Chen, G., et al. (2024). "Environmental enrichment attenuates depressive-like behavior in maternal rats by inhibiting neuroinflammation and apoptosis and promoting neuroplasticity." Neurobiology of Stress 30: 100624.</t>
  </si>
  <si>
    <t>All rats were raised in experimental holding areas following WHU ethics protocols (WDRM202300297)</t>
  </si>
  <si>
    <t>https://www.ncbi.nlm.nih.gov/pmc/articles/PMC10958482/</t>
  </si>
  <si>
    <t>Chen, H., et al. (2024). "Effects of esketamine and fluoxetine on depression-like behaviors in chronic variable stress: a role of plasma inflammatory factors." Frontiers in Psychiatry 15.</t>
  </si>
  <si>
    <t>The animal study was approved by The Institutional Animal Care and Use Committee of the Fourth Military Medical University. The study was conducted in accordance with the local legislation and institutional requirements.</t>
  </si>
  <si>
    <t>https://www.frontiersin.org/journals/psychiatry/articles/10.3389/fpsyt.2024.1388946/full</t>
  </si>
  <si>
    <t>Chen, W., et al. (2023). "Acupuncture exerts preventive effects in rats of chronic unpredictable mild stress: The involvement of inflammation in amygdala and brain-spleen axis." Biochemical and biophysical research communications 646: 86-95.</t>
  </si>
  <si>
    <t>All experiments and protocols complied with international animal experimental ethics and requirements, and were approved by the Animal Ethics Committee of Xiamen University</t>
  </si>
  <si>
    <t>https://www.sciencedirect.com/science/article/pii/S0006291X23000773</t>
  </si>
  <si>
    <r>
      <t xml:space="preserve">Costa-Ferro ZSM, do Prado-Lima PAS, Onsten GA, </t>
    </r>
    <r>
      <rPr>
        <i/>
        <sz val="11"/>
        <color rgb="FF000000"/>
        <rFont val="Aptos Narrow"/>
        <family val="2"/>
        <scheme val="minor"/>
      </rPr>
      <t>et al.</t>
    </r>
    <r>
      <rPr>
        <sz val="11"/>
        <color rgb="FF000000"/>
        <rFont val="Aptos Narrow"/>
        <family val="2"/>
        <scheme val="minor"/>
      </rPr>
      <t xml:space="preserve"> Bone marrow mononuclear cell transplant prevents rat depression and modulates inflammatory and neurogenic molecules. </t>
    </r>
    <r>
      <rPr>
        <i/>
        <sz val="11"/>
        <color rgb="FF000000"/>
        <rFont val="Aptos Narrow"/>
        <family val="2"/>
        <scheme val="minor"/>
      </rPr>
      <t>Prog Neuro-Psychopharmacology Biol Psychiatry</t>
    </r>
    <r>
      <rPr>
        <sz val="11"/>
        <color rgb="FF000000"/>
        <rFont val="Aptos Narrow"/>
        <family val="2"/>
        <scheme val="minor"/>
      </rPr>
      <t xml:space="preserve"> 2022;113:110455. doi:10.1016/j.pnpbp.2021.110455</t>
    </r>
  </si>
  <si>
    <t>Yes - Approved by ethics committee for Animal Research of the PUCRS</t>
  </si>
  <si>
    <t>https://www.sciencedirect.com/science/article/pii/S0278584621002141?via%3Dihub</t>
  </si>
  <si>
    <r>
      <t xml:space="preserve">D’Audiffret AC, Frisbee SJ, Stapleton PA, </t>
    </r>
    <r>
      <rPr>
        <i/>
        <sz val="11"/>
        <color rgb="FF000000"/>
        <rFont val="Aptos Narrow"/>
        <family val="2"/>
        <scheme val="minor"/>
      </rPr>
      <t>et al.</t>
    </r>
    <r>
      <rPr>
        <sz val="11"/>
        <color rgb="FF000000"/>
        <rFont val="Aptos Narrow"/>
        <family val="2"/>
        <scheme val="minor"/>
      </rPr>
      <t xml:space="preserve"> Depressive behavior and vascular dysfunction: A link between clinical depression and vascular disease? </t>
    </r>
    <r>
      <rPr>
        <i/>
        <sz val="11"/>
        <color rgb="FF000000"/>
        <rFont val="Aptos Narrow"/>
        <family val="2"/>
        <scheme val="minor"/>
      </rPr>
      <t>J Appl Physiol</t>
    </r>
    <r>
      <rPr>
        <sz val="11"/>
        <color rgb="FF000000"/>
        <rFont val="Aptos Narrow"/>
        <family val="2"/>
        <scheme val="minor"/>
      </rPr>
      <t xml:space="preserve"> 2010;108:1041–51. doi:10.1152/japplphysiol.01440.2009</t>
    </r>
  </si>
  <si>
    <t xml:space="preserve">Yes - IACUC approval </t>
  </si>
  <si>
    <t>https://www.ncbi.nlm.nih.gov/pmc/articles/PMC2867547/</t>
  </si>
  <si>
    <r>
      <t xml:space="preserve">Deng XY, Xue JS, Li HY, </t>
    </r>
    <r>
      <rPr>
        <i/>
        <sz val="11"/>
        <color rgb="FF000000"/>
        <rFont val="Aptos Narrow"/>
        <family val="2"/>
        <scheme val="minor"/>
      </rPr>
      <t>et al.</t>
    </r>
    <r>
      <rPr>
        <sz val="11"/>
        <color rgb="FF000000"/>
        <rFont val="Aptos Narrow"/>
        <family val="2"/>
        <scheme val="minor"/>
      </rPr>
      <t xml:space="preserve"> Geraniol produces antidepressant-like effects in a chronic unpredictable mild stress mice model. </t>
    </r>
    <r>
      <rPr>
        <i/>
        <sz val="11"/>
        <color rgb="FF000000"/>
        <rFont val="Aptos Narrow"/>
        <family val="2"/>
        <scheme val="minor"/>
      </rPr>
      <t>Physiol Behav</t>
    </r>
    <r>
      <rPr>
        <sz val="11"/>
        <color rgb="FF000000"/>
        <rFont val="Aptos Narrow"/>
        <family val="2"/>
        <scheme val="minor"/>
      </rPr>
      <t xml:space="preserve"> 2015;152:264–71. doi:10.1016/j.physbeh.2015.10.008</t>
    </r>
  </si>
  <si>
    <t xml:space="preserve">Yes - Approved by the science and technology department </t>
  </si>
  <si>
    <t>https://www.sciencedirect.com/science/article/pii/S0031938415301384?via%3Dihub</t>
  </si>
  <si>
    <r>
      <t xml:space="preserve">Ding Y, Zhong M, Qiu B, </t>
    </r>
    <r>
      <rPr>
        <i/>
        <sz val="11"/>
        <color rgb="FF000000"/>
        <rFont val="Aptos Narrow"/>
        <family val="2"/>
        <scheme val="minor"/>
      </rPr>
      <t>et al.</t>
    </r>
    <r>
      <rPr>
        <sz val="11"/>
        <color rgb="FF000000"/>
        <rFont val="Aptos Narrow"/>
        <family val="2"/>
        <scheme val="minor"/>
      </rPr>
      <t xml:space="preserve"> Abnormal expression of miR‑135a in patients with depression and its possible involvement in the pathogenesis of the condition. </t>
    </r>
    <r>
      <rPr>
        <i/>
        <sz val="11"/>
        <color rgb="FF000000"/>
        <rFont val="Aptos Narrow"/>
        <family val="2"/>
        <scheme val="minor"/>
      </rPr>
      <t>Exp Ther Med</t>
    </r>
    <r>
      <rPr>
        <sz val="11"/>
        <color rgb="FF000000"/>
        <rFont val="Aptos Narrow"/>
        <family val="2"/>
        <scheme val="minor"/>
      </rPr>
      <t xml:space="preserve"> 2021;22:10158. doi:10.3892/etm.2021.10158</t>
    </r>
  </si>
  <si>
    <t xml:space="preserve">Yes - Ethics committee in a hospital approved </t>
  </si>
  <si>
    <t>https://www.ncbi.nlm.nih.gov/pmc/articles/PMC8120643/</t>
  </si>
  <si>
    <r>
      <t xml:space="preserve">Dong Y, Wang X, Zhou Y, </t>
    </r>
    <r>
      <rPr>
        <i/>
        <sz val="11"/>
        <color rgb="FF000000"/>
        <rFont val="Aptos Narrow"/>
        <family val="2"/>
        <scheme val="minor"/>
      </rPr>
      <t>et al.</t>
    </r>
    <r>
      <rPr>
        <sz val="11"/>
        <color rgb="FF000000"/>
        <rFont val="Aptos Narrow"/>
        <family val="2"/>
        <scheme val="minor"/>
      </rPr>
      <t xml:space="preserve"> Hypothalamus-pituitary-adrenal axis imbalance and inflammation contribute to sex differences in separation- and restraint-induced depression. </t>
    </r>
    <r>
      <rPr>
        <i/>
        <sz val="11"/>
        <color rgb="FF000000"/>
        <rFont val="Aptos Narrow"/>
        <family val="2"/>
        <scheme val="minor"/>
      </rPr>
      <t>Horm Behav</t>
    </r>
    <r>
      <rPr>
        <sz val="11"/>
        <color rgb="FF000000"/>
        <rFont val="Aptos Narrow"/>
        <family val="2"/>
        <scheme val="minor"/>
      </rPr>
      <t xml:space="preserve"> 2020;122. doi:10.1016/j.yhbeh.2020.104741</t>
    </r>
  </si>
  <si>
    <t>https://www.sciencedirect.com/science/article/pii/S0018506X20300672?via%3Dihub</t>
  </si>
  <si>
    <r>
      <t>Fan C, Long Y, Wang L, et al. N-Acetylcysteine Rescues Hippocampal Oxidative Stress-Induced Neuronal Injury </t>
    </r>
    <r>
      <rPr>
        <i/>
        <sz val="11"/>
        <color rgb="FF000000"/>
        <rFont val="Aptos Narrow"/>
        <scheme val="minor"/>
      </rPr>
      <t>via</t>
    </r>
    <r>
      <rPr>
        <sz val="11"/>
        <color rgb="FF000000"/>
        <rFont val="Aptos Narrow"/>
        <scheme val="minor"/>
      </rPr>
      <t> Suppression of p38/JNK Signaling in Depressed Rats. </t>
    </r>
    <r>
      <rPr>
        <i/>
        <sz val="11"/>
        <color rgb="FF000000"/>
        <rFont val="Aptos Narrow"/>
        <scheme val="minor"/>
      </rPr>
      <t>Front Cell Neurosci</t>
    </r>
    <r>
      <rPr>
        <sz val="11"/>
        <color rgb="FF000000"/>
        <rFont val="Aptos Narrow"/>
        <scheme val="minor"/>
      </rPr>
      <t>. 2020;14:554613. Published 2020 Nov 11. doi:10.3389/fncel.2020.554613</t>
    </r>
  </si>
  <si>
    <t>Yes - University approval</t>
  </si>
  <si>
    <t>https://www.ncbi.nlm.nih.gov/pmc/articles/PMC7686549/</t>
  </si>
  <si>
    <r>
      <t>Fan C, Song Q, Wang P, Li Y, Yang M, Yu SY. Neuroprotective Effects of Curcumin on IL-1β-Induced Neuronal Apoptosis and Depression-Like Behaviors Caused by Chronic Stress in Rats. </t>
    </r>
    <r>
      <rPr>
        <i/>
        <sz val="11"/>
        <color rgb="FF000000"/>
        <rFont val="Aptos Narrow"/>
        <scheme val="minor"/>
      </rPr>
      <t>Front Cell Neurosci</t>
    </r>
    <r>
      <rPr>
        <sz val="11"/>
        <color rgb="FF000000"/>
        <rFont val="Aptos Narrow"/>
        <scheme val="minor"/>
      </rPr>
      <t>. 2019;12:516. Published 2019 Jan 7. doi:10.3389/fncel.2018.00516</t>
    </r>
  </si>
  <si>
    <t xml:space="preserve">Yes - University committee approval </t>
  </si>
  <si>
    <t>https://www.ncbi.nlm.nih.gov/pmc/articles/PMC6330766/</t>
  </si>
  <si>
    <r>
      <t>Farajdokht F, Soleimani M, Mehrpouya S, Barati M, Nahavandi A. The role of hepcidin in chronic mild stress-induced depression. </t>
    </r>
    <r>
      <rPr>
        <i/>
        <sz val="11"/>
        <color rgb="FF000000"/>
        <rFont val="Aptos Narrow"/>
        <scheme val="minor"/>
      </rPr>
      <t>Neurosci Lett</t>
    </r>
    <r>
      <rPr>
        <sz val="11"/>
        <color rgb="FF000000"/>
        <rFont val="Aptos Narrow"/>
        <scheme val="minor"/>
      </rPr>
      <t>. 2015;588:120-124. doi:10.1016/j.neulet.2015.01.008</t>
    </r>
  </si>
  <si>
    <t>https://www.sciencedirect.com/science/article/pii/S0304394015000130?via%3Dihub</t>
  </si>
  <si>
    <r>
      <t>Feng X, Zhao Y, Yang T, et al. Glucocorticoid-Driven NLRP3 Inflammasome Activation in Hippocampal Microglia Mediates Chronic Stress-Induced Depressive-Like Behaviors. </t>
    </r>
    <r>
      <rPr>
        <i/>
        <sz val="11"/>
        <color rgb="FF000000"/>
        <rFont val="Aptos Narrow"/>
        <scheme val="minor"/>
      </rPr>
      <t>Front Mol Neurosci</t>
    </r>
    <r>
      <rPr>
        <sz val="11"/>
        <color rgb="FF000000"/>
        <rFont val="Aptos Narrow"/>
        <scheme val="minor"/>
      </rPr>
      <t>. 2019;12:210. Published 2019 Aug 29. doi:10.3389/fnmol.2019.00210</t>
    </r>
  </si>
  <si>
    <t>https://www.frontiersin.org/articles/10.3389/fnmol.2019.00210/full</t>
  </si>
  <si>
    <t>Fu, Q., et al. (2023). "Music prevents stress-induced depression and anxiety-like behavior in mice." Translational Psychiatry 13(1): 317.</t>
  </si>
  <si>
    <t>All animal experiments in this study were conducted in accordance with the National Institutes of Health Laboratory Animal Care and Use Guidelines (NIH Publication No. 80-23) and approved by the Animal Care and Use Committee of Minzu University of China.</t>
  </si>
  <si>
    <t>https://www.nature.com/articles/s41398-023-02606-z</t>
  </si>
  <si>
    <r>
      <t>Gao JY, Chen Y, Su DY, Marshall C, Xiao M. Depressive- and anxiety-like phenotypes in young adult APPSwe/PS1dE9 transgenic mice with insensitivity to chronic mild stress. </t>
    </r>
    <r>
      <rPr>
        <i/>
        <sz val="11"/>
        <color rgb="FF000000"/>
        <rFont val="Aptos Narrow"/>
        <scheme val="minor"/>
      </rPr>
      <t>Behav Brain Res</t>
    </r>
    <r>
      <rPr>
        <sz val="11"/>
        <color rgb="FF000000"/>
        <rFont val="Aptos Narrow"/>
        <scheme val="minor"/>
      </rPr>
      <t>. 2018;353:114-123. doi:10.1016/j.bbr.2018.07.007</t>
    </r>
  </si>
  <si>
    <t>https://www.sciencedirect.com/science/article/pii/S0166432818305370?via%3Dihub#bib0130</t>
  </si>
  <si>
    <t>Gao, A. X., et al. (2023). "The ethanolic extract of peanut shell attenuates the depressive-like behaviors of mice through modulation of inflammation and gut microbiota." Food research international (Ottawa, Ont.) 168: 112765.</t>
  </si>
  <si>
    <t>The animal study was approved by Animal Experimentation Ethics Committee of Nanjing University of Chinese Medicine and guided by Principles of Laboratory Animal Care (NIH publication No. 80–23, revised 1996).</t>
  </si>
  <si>
    <t>https://www.sciencedirect.com/science/article/pii/S0963996923003101?via%3Dihub</t>
  </si>
  <si>
    <t>Gao, T., et al. (2024). "Saikosaponin-d alleviates depression by promoting NLRP3 ubiquitination and inhibiting inflammasome activation." International Immunopharmacology 127: 111324.</t>
  </si>
  <si>
    <t>The Ningxia Medical University's Ethics Committee has granted permission for animal research (No. 2021-143). The minimum number of animals that were demanded to access consistent data were used.</t>
  </si>
  <si>
    <t>https://www.sciencedirect.com/science/article/pii/S156757692301651X?via%3Dihub</t>
  </si>
  <si>
    <t>Guan XT, Lin WJ, Tang MM. Comparison of stress-induced and LPS-induced depressive-like behaviors and the alterations of central proinflammatory cytokines mRNA in rats. PsyCh J 2015;4:113–22. doi:10.1002/pchj.87</t>
  </si>
  <si>
    <t xml:space="preserve">Yes - Approved by institutional review board </t>
  </si>
  <si>
    <t>https://onlinelibrary.wiley.com/doi/10.1002/pchj.87</t>
  </si>
  <si>
    <t>Hassan, G., et al. (2024). "A study of roflumilast treatment on functional and structural changes in hippocampus in depressed Adult male Wistar rats." PLoS ONE 19(2 February): e0296187.</t>
  </si>
  <si>
    <t>All animal protocols complied with the Guide for the Care and Use of Laboratory Animals published by the US National Institutes of Health (NIH Publication No. 85–23, revised 2011) and were conducted with the approval of Physiology Department and by Faculty of Medicine-Ain Shams University research ethics committee, the approval number is FMASU R 133/2022.</t>
  </si>
  <si>
    <t>https://www.ncbi.nlm.nih.gov/pmc/articles/PMC10843119/</t>
  </si>
  <si>
    <t>Hou, L., et al. (2023). "Cuscutae semen alleviates CUS-induced depression-like behaviors in mice via the gut microbiota-neuroinflammation axis." Frontiers in Pharmacology 14: 1107781.</t>
  </si>
  <si>
    <t xml:space="preserve">The animal study was reviewed and approved by Shandong University Animal Care and Use Committees.
</t>
  </si>
  <si>
    <t>https://www.frontiersin.org/journals/pharmacology/articles/10.3389/fphar.2023.1107781/full</t>
  </si>
  <si>
    <t>Huang X, Fei G qiang, Liu W juan, et al. Adipose-derived mesenchymal stem cells protect against CMS-induced depression-like behaviors in mice via regulating the Nrf2/HO-1 and TLR4/NF-κB signaling pathways. Acta Pharmacol Sin 2020;41:612–9. doi:10.1038/s41401-019-0317-6</t>
  </si>
  <si>
    <t>https://www.ncbi.nlm.nih.gov/pmc/articles/PMC7468309/pdf/41401_2019_Article_317.pdf</t>
  </si>
  <si>
    <r>
      <t>Jiang N, Jingwei L, Wang H, et al. Ginsenoside 20(S)-protopanaxadiol attenuates depressive-like behaviour and neuroinflammation in chronic unpredictable mild stress-induced depressive rats. </t>
    </r>
    <r>
      <rPr>
        <i/>
        <sz val="11"/>
        <color rgb="FF000000"/>
        <rFont val="Aptos Narrow"/>
        <scheme val="minor"/>
      </rPr>
      <t>Behav Brain Res</t>
    </r>
    <r>
      <rPr>
        <sz val="11"/>
        <color rgb="FF000000"/>
        <rFont val="Aptos Narrow"/>
        <scheme val="minor"/>
      </rPr>
      <t>. 2020;393:112710. doi:10.1016/j.bbr.2020.112710</t>
    </r>
  </si>
  <si>
    <t>https://www.sciencedirect.com/science/article/pii/S0166432820304095?via%3Dihub</t>
  </si>
  <si>
    <r>
      <t>Jiang N, Wang H, Huang H, et al. The Antidepressant-Like Effects of Shen Yuan in a Chronic Unpredictable Mild Stress Rat Model. </t>
    </r>
    <r>
      <rPr>
        <i/>
        <sz val="11"/>
        <color rgb="FF000000"/>
        <rFont val="Aptos Narrow"/>
        <scheme val="minor"/>
      </rPr>
      <t>Front Psychiatry</t>
    </r>
    <r>
      <rPr>
        <sz val="11"/>
        <color rgb="FF000000"/>
        <rFont val="Aptos Narrow"/>
        <scheme val="minor"/>
      </rPr>
      <t>. 2021;12:622204. Published 2021 Jan 28. doi:10.3389/fpsyt.2021.622204</t>
    </r>
  </si>
  <si>
    <t xml:space="preserve">Yes - Institute approval </t>
  </si>
  <si>
    <t>https://www.ncbi.nlm.nih.gov/pmc/articles/PMC7876232/</t>
  </si>
  <si>
    <r>
      <t>Kamimura Y, Kuwagaki E, Hamano S, et al. Reproducible induction of depressive-like behavior in C57BL/6J mice exposed to chronic social defeat stress with a modified sensory contact protocol. </t>
    </r>
    <r>
      <rPr>
        <i/>
        <sz val="11"/>
        <color rgb="FF000000"/>
        <rFont val="Aptos Narrow"/>
        <scheme val="minor"/>
      </rPr>
      <t>Life Sci</t>
    </r>
    <r>
      <rPr>
        <sz val="11"/>
        <color rgb="FF000000"/>
        <rFont val="Aptos Narrow"/>
        <scheme val="minor"/>
      </rPr>
      <t>. 2021;282:119821. doi:10.1016/j.lfs.2021.119821</t>
    </r>
  </si>
  <si>
    <t>https://www.sciencedirect.com/science/article/pii/S0024320521008080?via%3Dihub</t>
  </si>
  <si>
    <r>
      <t>Kim EY, Choi JE, Kim M, Hong J, Park Y. N-3 PUFA Have Antidepressant-like Effects Via Improvement of the HPA-Axis and Neurotransmission in Rats Exposed to Combined Stress. </t>
    </r>
    <r>
      <rPr>
        <i/>
        <sz val="11"/>
        <color rgb="FF000000"/>
        <rFont val="Aptos Narrow"/>
        <scheme val="minor"/>
      </rPr>
      <t>Mol Neurobiol</t>
    </r>
    <r>
      <rPr>
        <sz val="11"/>
        <color rgb="FF000000"/>
        <rFont val="Aptos Narrow"/>
        <scheme val="minor"/>
      </rPr>
      <t>. 2020;57(9):3860-3874. doi:10.1007/s12035-020-01980-9</t>
    </r>
  </si>
  <si>
    <t>https://link.springer.com/article/10.1007/s12035-020-01980-9</t>
  </si>
  <si>
    <t>Kim S, Hong KB, Kim S, et al. Creatine and taurine mixtures alleviate depressive-like behaviour in Drosophila melanogaster and mice via regulating Akt and ERK/BDNF pathways. Sci Rep 2020;10:11370. doi:10.1038/s41598-020-68424-1</t>
  </si>
  <si>
    <t>https://www.nature.com/articles/s41598-020-68424-1</t>
  </si>
  <si>
    <r>
      <t>Kim SJ, Lee H, Joung HY, et al. T-bet deficient mice exhibit resistance to stress-induced development of depression-like behaviors. </t>
    </r>
    <r>
      <rPr>
        <i/>
        <sz val="11"/>
        <color rgb="FF000000"/>
        <rFont val="Aptos Narrow"/>
        <scheme val="minor"/>
      </rPr>
      <t>J Neuroimmunol</t>
    </r>
    <r>
      <rPr>
        <sz val="11"/>
        <color rgb="FF000000"/>
        <rFont val="Aptos Narrow"/>
        <scheme val="minor"/>
      </rPr>
      <t>. 2011;240-241:45-51. doi:10.1016/j.jneuroim.2011.09.008</t>
    </r>
  </si>
  <si>
    <t>All experiments were performed between 6 and 12 wk of age in accordance with the University of KyungHee Animal Care and Use Committee</t>
  </si>
  <si>
    <t>https://www.sciencedirect.com/science/article/pii/S016557281100261X?via%3Dihub</t>
  </si>
  <si>
    <r>
      <t xml:space="preserve">Kim SJ, Lee H, Lee G, </t>
    </r>
    <r>
      <rPr>
        <i/>
        <sz val="11"/>
        <color rgb="FF000000"/>
        <rFont val="Aptos Narrow"/>
        <family val="2"/>
        <scheme val="minor"/>
      </rPr>
      <t>et al.</t>
    </r>
    <r>
      <rPr>
        <sz val="11"/>
        <color rgb="FF000000"/>
        <rFont val="Aptos Narrow"/>
        <family val="2"/>
        <scheme val="minor"/>
      </rPr>
      <t xml:space="preserve"> Cd4+cd25+ regulatory t cell depletion modulates anxiety and depression-like behaviors in mice. </t>
    </r>
    <r>
      <rPr>
        <i/>
        <sz val="11"/>
        <color rgb="FF000000"/>
        <rFont val="Aptos Narrow"/>
        <family val="2"/>
        <scheme val="minor"/>
      </rPr>
      <t>PLoS One</t>
    </r>
    <r>
      <rPr>
        <sz val="11"/>
        <color rgb="FF000000"/>
        <rFont val="Aptos Narrow"/>
        <family val="2"/>
        <scheme val="minor"/>
      </rPr>
      <t xml:space="preserve"> 2012;7:e42054. doi:10.1371/journal.pone.0042054</t>
    </r>
  </si>
  <si>
    <t>https://www.ncbi.nlm.nih.gov/pmc/articles/PMC3409145/</t>
  </si>
  <si>
    <r>
      <t>Kunisawa K, Shan J, Lu Q, et al. Loureirin C and Xanthoceraside Attenuate Depression-Like Behaviors and Expression of Interleukin-17 in the Prefrontal Cortex Induced by Chronic Unpredictable Mild Stress in Mice. </t>
    </r>
    <r>
      <rPr>
        <i/>
        <sz val="11"/>
        <color rgb="FF000000"/>
        <rFont val="Aptos Narrow"/>
        <scheme val="minor"/>
      </rPr>
      <t>Neurochem Res</t>
    </r>
    <r>
      <rPr>
        <sz val="11"/>
        <color rgb="FF000000"/>
        <rFont val="Aptos Narrow"/>
        <scheme val="minor"/>
      </rPr>
      <t>. 2022;47(9):2880-2889. doi:10.1007/s11064-022-03692-z</t>
    </r>
  </si>
  <si>
    <t>https://link.springer.com/article/10.1007/s11064-022-03692-z</t>
  </si>
  <si>
    <t>Lam CS, Tipoe GL, Wong JKC, et al. M30 antagonizes indoleamine 2,3-dioxygenase activation and neurodegeneration induced by corticosterone in the hippocampus. PLoS One 2016;11:e0166966. doi:10.1371/journal.pone.0166966</t>
  </si>
  <si>
    <t>https://journals.plos.org/plosone/article?id=10.1371/journal.pone.0166966</t>
  </si>
  <si>
    <r>
      <t xml:space="preserve">Lan T, Bai M, Chen X, </t>
    </r>
    <r>
      <rPr>
        <i/>
        <sz val="11"/>
        <color rgb="FF000000"/>
        <rFont val="Aptos Narrow"/>
        <family val="2"/>
        <scheme val="minor"/>
      </rPr>
      <t>et al.</t>
    </r>
    <r>
      <rPr>
        <sz val="11"/>
        <color rgb="FF000000"/>
        <rFont val="Aptos Narrow"/>
        <family val="2"/>
        <scheme val="minor"/>
      </rPr>
      <t xml:space="preserve"> iTRAQ-based proteomics implies inflammasome pathway activation in the prefrontal cortex of CSDS mice may influence resilience and susceptibility. </t>
    </r>
    <r>
      <rPr>
        <i/>
        <sz val="11"/>
        <color rgb="FF000000"/>
        <rFont val="Aptos Narrow"/>
        <family val="2"/>
        <scheme val="minor"/>
      </rPr>
      <t>Life Sci</t>
    </r>
    <r>
      <rPr>
        <sz val="11"/>
        <color rgb="FF000000"/>
        <rFont val="Aptos Narrow"/>
        <family val="2"/>
        <scheme val="minor"/>
      </rPr>
      <t xml:space="preserve"> 2020;262:118501. doi:10.1016/j.lfs.2020.118501</t>
    </r>
  </si>
  <si>
    <t>yes - University approval</t>
  </si>
  <si>
    <t>https://www.sciencedirect.com/science/article/pii/S0024320520312546?via%3Dihub</t>
  </si>
  <si>
    <r>
      <t xml:space="preserve">Li H, Lin S, Qin T, </t>
    </r>
    <r>
      <rPr>
        <i/>
        <sz val="11"/>
        <color rgb="FF000000"/>
        <rFont val="Aptos Narrow"/>
        <family val="2"/>
        <scheme val="minor"/>
      </rPr>
      <t>et al.</t>
    </r>
    <r>
      <rPr>
        <sz val="11"/>
        <color rgb="FF000000"/>
        <rFont val="Aptos Narrow"/>
        <family val="2"/>
        <scheme val="minor"/>
      </rPr>
      <t xml:space="preserve"> Senegenin exerts anti-depression effect in mice induced by chronic un-predictable mild stress via inhibition of NF-κB regulating NLRP3 signal pathway. </t>
    </r>
    <r>
      <rPr>
        <i/>
        <sz val="11"/>
        <color rgb="FF000000"/>
        <rFont val="Aptos Narrow"/>
        <family val="2"/>
        <scheme val="minor"/>
      </rPr>
      <t>Int Immunopharmacol</t>
    </r>
    <r>
      <rPr>
        <sz val="11"/>
        <color rgb="FF000000"/>
        <rFont val="Aptos Narrow"/>
        <family val="2"/>
        <scheme val="minor"/>
      </rPr>
      <t xml:space="preserve"> 2017;53:24–32. doi:10.1016/j.intimp.2017.10.001</t>
    </r>
  </si>
  <si>
    <t>Unclear - The quality of the experimental animals review is Institute of Health and Environmental technology, Soochow University and all procedures such as mice feed and care were implemented strictly in agreement with the National Institutes of Health Guide for Care and Use of Laboratory Animals</t>
  </si>
  <si>
    <t>https://www.sciencedirect.com/science/article/pii/S1567576917303703?via%3Dihub</t>
  </si>
  <si>
    <r>
      <t xml:space="preserve">Li H, Wang P, Zhou Y, </t>
    </r>
    <r>
      <rPr>
        <i/>
        <sz val="11"/>
        <color rgb="FF000000"/>
        <rFont val="Aptos Narrow"/>
        <family val="2"/>
        <scheme val="minor"/>
      </rPr>
      <t>et al.</t>
    </r>
    <r>
      <rPr>
        <sz val="11"/>
        <color rgb="FF000000"/>
        <rFont val="Aptos Narrow"/>
        <family val="2"/>
        <scheme val="minor"/>
      </rPr>
      <t xml:space="preserve"> Correlation between intestinal microbiotal imbalance and 5-HT metabolism, immune inflammation in chronic unpredictable mild stress male rats. </t>
    </r>
    <r>
      <rPr>
        <i/>
        <sz val="11"/>
        <color rgb="FF000000"/>
        <rFont val="Aptos Narrow"/>
        <family val="2"/>
        <scheme val="minor"/>
      </rPr>
      <t>Genes, Brain Behav</t>
    </r>
    <r>
      <rPr>
        <sz val="11"/>
        <color rgb="FF000000"/>
        <rFont val="Aptos Narrow"/>
        <family val="2"/>
        <scheme val="minor"/>
      </rPr>
      <t xml:space="preserve"> 2022;21:e12806. doi:10.1111/gbb.12806</t>
    </r>
  </si>
  <si>
    <t>https://www.ncbi.nlm.nih.gov/pmc/articles/PMC9744555/</t>
  </si>
  <si>
    <t>Li H, Xiang Y, Zhu Z, et al. Rifaximin-mediated gut microbiota regulation modulates the function of microglia and protects against UCMS-induced depression-like behaviors in adolescent rat. J Neuroinflammation. 2021;18(1):254. Published 2021 Nov 4. doi:10.1186/s12974-021-02303-y</t>
  </si>
  <si>
    <t>Not reported.</t>
  </si>
  <si>
    <t>https://www.ncbi.nlm.nih.gov/pmc/articles/PMC8567657/</t>
  </si>
  <si>
    <r>
      <t>Li J, Li Y, Duan W, et al. Shugan granule contributes to the improvement of depression-like behaviors in chronic restraint stress-stimulated rats by altering gut microbiota. </t>
    </r>
    <r>
      <rPr>
        <i/>
        <sz val="11"/>
        <color rgb="FF000000"/>
        <rFont val="Aptos Narrow"/>
        <scheme val="minor"/>
      </rPr>
      <t>CNS Neurosci Ther</t>
    </r>
    <r>
      <rPr>
        <sz val="11"/>
        <color rgb="FF000000"/>
        <rFont val="Aptos Narrow"/>
        <scheme val="minor"/>
      </rPr>
      <t>. 2022;28(9):1409-1424. doi:10.1111/cns.13881</t>
    </r>
  </si>
  <si>
    <t>Yes - Hospital approval</t>
  </si>
  <si>
    <t>https://www.ncbi.nlm.nih.gov/pmc/articles/PMC9344086/</t>
  </si>
  <si>
    <t>Li K, Yan L, Zhang Y, et al. Seahorse treatment improves depression-like behavior in mice exposed to UCMS through reducing inflammation/oxidants and restoring neurotransmitter and neurotrophin function. J Ethnopharmacol 2020;250:112487. doi:10.1016/j.jep.2019.112487</t>
  </si>
  <si>
    <t>https://www.sciencedirect.com/science/article/pii/S0378874119317015?via%3Dihub</t>
  </si>
  <si>
    <r>
      <t xml:space="preserve">Li X, Wang H, Li C, </t>
    </r>
    <r>
      <rPr>
        <i/>
        <sz val="11"/>
        <color rgb="FF000000"/>
        <rFont val="Aptos Narrow"/>
        <family val="2"/>
        <scheme val="minor"/>
      </rPr>
      <t>et al.</t>
    </r>
    <r>
      <rPr>
        <sz val="11"/>
        <color rgb="FF000000"/>
        <rFont val="Aptos Narrow"/>
        <family val="2"/>
        <scheme val="minor"/>
      </rPr>
      <t xml:space="preserve"> Acupuncture inhibits NLRP3 inflammasome activation in the prefrontal cortex of a chronic stress rat model of depression. </t>
    </r>
    <r>
      <rPr>
        <i/>
        <sz val="11"/>
        <color rgb="FF000000"/>
        <rFont val="Aptos Narrow"/>
        <family val="2"/>
        <scheme val="minor"/>
      </rPr>
      <t>Anat Rec</t>
    </r>
    <r>
      <rPr>
        <sz val="11"/>
        <color rgb="FF000000"/>
        <rFont val="Aptos Narrow"/>
        <family val="2"/>
        <scheme val="minor"/>
      </rPr>
      <t xml:space="preserve"> 2021;304:2470–9. doi:10.1002/ar.24778</t>
    </r>
  </si>
  <si>
    <t>https://anatomypubs.onlinelibrary.wiley.com/doi/10.1002/ar.24778</t>
  </si>
  <si>
    <r>
      <t>Li ZQ, Yan ZY, Lan FJ, Dong YQ, Xiong Y. Suppression of NLRP3 inflammasome attenuates stress-induced depression-like behavior in NLGN3-deficient mice. </t>
    </r>
    <r>
      <rPr>
        <i/>
        <sz val="11"/>
        <color rgb="FF000000"/>
        <rFont val="Aptos Narrow"/>
        <scheme val="minor"/>
      </rPr>
      <t>Biochem Biophys Res Commun</t>
    </r>
    <r>
      <rPr>
        <sz val="11"/>
        <color rgb="FF000000"/>
        <rFont val="Aptos Narrow"/>
        <scheme val="minor"/>
      </rPr>
      <t>. 2018;501(4):933-940. doi:10.1016/j.bbrc.2018.05.085</t>
    </r>
  </si>
  <si>
    <t>https://www.sciencedirect.com/science/article/pii/S0006291X18311422?via%3Dihub</t>
  </si>
  <si>
    <t>Li, C., et al. (2022). "Neuronal-microglial liver X receptor beta activating decrease neuroinflammation and chronic stress-induced depression-related behavior in mice." Brain Research 1797: 148112.</t>
  </si>
  <si>
    <t>All experimental protocol and procedures were received prior approval from the Institutional Animal Care and Use Committee at Xiamen University (Xiamen, China, XMULAC20190054).</t>
  </si>
  <si>
    <t>https://www.sciencedirect.com/science/article/pii/S0006899322003365?via%3Dihub</t>
  </si>
  <si>
    <t>Li, M., et al. (2023). "Caspase-1 affects chronic restraint stress-induced depression-like behaviors by modifying GABAergic dysfunction in the hippocampus." Translational Psychiatry 13(1): 229.</t>
  </si>
  <si>
    <t>All animal procedures were conducted in accordance with the National Institutes of Health Guide for the Care and Use of Laboratory Animals and approved by the Animal Welfare Committee of Huazhong University of Science and Technology.</t>
  </si>
  <si>
    <t>https://www.nature.com/articles/s41398-023-02527-x</t>
  </si>
  <si>
    <r>
      <t xml:space="preserve">Liang L, Wang H, Hu Y, </t>
    </r>
    <r>
      <rPr>
        <i/>
        <sz val="11"/>
        <color rgb="FF000000"/>
        <rFont val="Aptos Narrow"/>
        <family val="2"/>
        <scheme val="minor"/>
      </rPr>
      <t>et al.</t>
    </r>
    <r>
      <rPr>
        <sz val="11"/>
        <color rgb="FF000000"/>
        <rFont val="Aptos Narrow"/>
        <family val="2"/>
        <scheme val="minor"/>
      </rPr>
      <t xml:space="preserve"> Oridonin relieves depressive-like behaviors by inhibiting neuroinflammation and autophagy impairment in rats subjected to chronic unpredictable mild stress. </t>
    </r>
    <r>
      <rPr>
        <i/>
        <sz val="11"/>
        <color rgb="FF000000"/>
        <rFont val="Aptos Narrow"/>
        <family val="2"/>
        <scheme val="minor"/>
      </rPr>
      <t>Phyther Res</t>
    </r>
    <r>
      <rPr>
        <sz val="11"/>
        <color rgb="FF000000"/>
        <rFont val="Aptos Narrow"/>
        <family val="2"/>
        <scheme val="minor"/>
      </rPr>
      <t xml:space="preserve"> 2022;36:3335–51. doi:10.1002/ptr.7518</t>
    </r>
  </si>
  <si>
    <t>https://onlinelibrary.wiley.com/doi/10.1002/ptr.7518</t>
  </si>
  <si>
    <r>
      <t>Litteljohn D, Cummings A, Brennan A, et al. Interferon-gamma deficiency modifies the effects of a chronic stressor in mice: Implications for psychological pathology. </t>
    </r>
    <r>
      <rPr>
        <i/>
        <sz val="11"/>
        <color rgb="FF000000"/>
        <rFont val="Aptos Narrow"/>
        <scheme val="minor"/>
      </rPr>
      <t>Brain Behav Immun</t>
    </r>
    <r>
      <rPr>
        <sz val="11"/>
        <color rgb="FF000000"/>
        <rFont val="Aptos Narrow"/>
        <scheme val="minor"/>
      </rPr>
      <t>. 2010;24(3):462-473. doi:10.1016/j.bbi.2009.12.001</t>
    </r>
  </si>
  <si>
    <t>https://www.sciencedirect.com/science/article/pii/S0889159109005303?via%3Dihub</t>
  </si>
  <si>
    <t>Liu LL, Li JM, Su WJ, et al. Sex differences in depressive-like behaviour may relate to imbalance of microglia activation in the hippocampus. Brain Behav Immun 2019;81:188–97. doi:10.1016/j.bbi.2019.06.012</t>
  </si>
  <si>
    <t>https://www.sciencedirect.com/science/article/pii/S0889159118308250?via%3Dihub</t>
  </si>
  <si>
    <r>
      <t xml:space="preserve">Liu W, Sheng H, Xu Y, </t>
    </r>
    <r>
      <rPr>
        <i/>
        <sz val="11"/>
        <color rgb="FF000000"/>
        <rFont val="Aptos Narrow"/>
        <family val="2"/>
        <scheme val="minor"/>
      </rPr>
      <t>et al.</t>
    </r>
    <r>
      <rPr>
        <sz val="11"/>
        <color rgb="FF000000"/>
        <rFont val="Aptos Narrow"/>
        <family val="2"/>
        <scheme val="minor"/>
      </rPr>
      <t xml:space="preserve"> Swimming exercise ameliorates depression-like behavior in chronically stressed rats: Relevant to proinflammatory cytokines and IDO activation. </t>
    </r>
    <r>
      <rPr>
        <i/>
        <sz val="11"/>
        <color rgb="FF000000"/>
        <rFont val="Aptos Narrow"/>
        <family val="2"/>
        <scheme val="minor"/>
      </rPr>
      <t>Behav Brain Res</t>
    </r>
    <r>
      <rPr>
        <sz val="11"/>
        <color rgb="FF000000"/>
        <rFont val="Aptos Narrow"/>
        <family val="2"/>
        <scheme val="minor"/>
      </rPr>
      <t xml:space="preserve"> 2013;242:110–6. doi:10.1016/j.bbr.2012.12.041</t>
    </r>
  </si>
  <si>
    <t>https://www.sciencedirect.com/science/article/pii/S0166432812008315?via%3Dihub</t>
  </si>
  <si>
    <r>
      <t>Liu Y, Xu F, Liu S, et al. Significance of gastrointestinal tract in the therapeutic mechanisms of exercise in depression: Synchronism between brain and intestine through GBA. </t>
    </r>
    <r>
      <rPr>
        <i/>
        <sz val="11"/>
        <color rgb="FF000000"/>
        <rFont val="Aptos Narrow"/>
        <scheme val="minor"/>
      </rPr>
      <t>Prog Neuropsychopharmacol Biol Psychiatry</t>
    </r>
    <r>
      <rPr>
        <sz val="11"/>
        <color rgb="FF000000"/>
        <rFont val="Aptos Narrow"/>
        <scheme val="minor"/>
      </rPr>
      <t>. 2020;103:109971. doi:10.1016/j.pnpbp.2020.109971</t>
    </r>
  </si>
  <si>
    <t>https://www.sciencedirect.com/science/article/pii/S0278584620302876?via%3Dihub</t>
  </si>
  <si>
    <t>Liu, F., et al. (2024). "Atractylodin ameliorates lipopolysaccharide-induced depressive-like behaviors in mice through reducing neuroinflammation and neuronal damage." Journal of Neuroimmunology 390: 578349.</t>
  </si>
  <si>
    <t>The animal experiments were approved by the local experimental ethics committee as well as the institutional animal care and use committee.</t>
  </si>
  <si>
    <t>https://www.sciencedirect.com/science/article/pii/S0165572824000675</t>
  </si>
  <si>
    <t>Liu, H., et al. (2023). "Anti-depression-like effect of Mogroside V is related to the inhibition of inflammatory and oxidative stress pathways." European Journal of Pharmacology 955: 175828.</t>
  </si>
  <si>
    <t>In this study, all animal experimental conditions were approved by the guidelines in accordance with the animal care and use mandated by the Committee of the Minzu University of China (ECMUC2019001AO).</t>
  </si>
  <si>
    <t>https://www.sciencedirect.com/science/article/pii/S0014299923003394?via%3Dihub#sec2</t>
  </si>
  <si>
    <t>Liu, L., et al. (2024). "Running exercise alleviates hippocampal neuroinflammation and shifts the balance of microglial M1/M2 polarization through adiponectin/AdipoR1 pathway activation in mice exposed to chronic unpredictable stress." Molecular Psychiatry.</t>
  </si>
  <si>
    <t>All experimental procedures were approved by the Animal Care Committee of Chongqing Medical University and conducted in accordance with the National Institutes of Health Guide for the Care and Use of Laboratory Animals.</t>
  </si>
  <si>
    <t>https://www.nature.com/articles/s41380-024-02464-1</t>
  </si>
  <si>
    <t>Liu, S., et al. (2024). "The antidepressant effects of protein arginine methyltransferase 2 involve neuroinflammation." Neurochemistry International 176: 105728.</t>
  </si>
  <si>
    <t>The experimental protocol was approved by the Experimental Animal Ethics Committee of Guilin Medical College. The animal experiments of the project met the requirements of animal welfare ethics and passed the animal welfare ethics investigation by IACUC of Guilin Medical University</t>
  </si>
  <si>
    <t>https://www.sciencedirect.com/science/article/pii/S019701862400055X?via%3Dihub</t>
  </si>
  <si>
    <r>
      <t xml:space="preserve">Lu J, Shao RH, Hu L, </t>
    </r>
    <r>
      <rPr>
        <i/>
        <sz val="11"/>
        <color rgb="FF000000"/>
        <rFont val="Aptos Narrow"/>
        <family val="2"/>
        <scheme val="minor"/>
      </rPr>
      <t>et al.</t>
    </r>
    <r>
      <rPr>
        <sz val="11"/>
        <color rgb="FF000000"/>
        <rFont val="Aptos Narrow"/>
        <family val="2"/>
        <scheme val="minor"/>
      </rPr>
      <t xml:space="preserve"> Potential antiinflammatory effects of acupuncture in a chronic stress model of depression in rats. </t>
    </r>
    <r>
      <rPr>
        <i/>
        <sz val="11"/>
        <color rgb="FF000000"/>
        <rFont val="Aptos Narrow"/>
        <family val="2"/>
        <scheme val="minor"/>
      </rPr>
      <t>Neurosci Lett</t>
    </r>
    <r>
      <rPr>
        <sz val="11"/>
        <color rgb="FF000000"/>
        <rFont val="Aptos Narrow"/>
        <family val="2"/>
        <scheme val="minor"/>
      </rPr>
      <t xml:space="preserve"> 2016;618:31–8. doi:10.1016/j.neulet.2016.02.040</t>
    </r>
  </si>
  <si>
    <t>No - Conformed to guidelines</t>
  </si>
  <si>
    <t>https://www.sciencedirect.com/science/article/pii/S0304394016301069?via%3Dihub</t>
  </si>
  <si>
    <t>Lu, R., et al. (2023). "Echinacoside exerts antidepressant-like effects through enhancing BDNF-CREB pathway and inhibiting neuroinflammation via regulating microglia M1/M2 polarization and JAK1/STAT3 pathway." Frontiers in Pharmacology 13: 993483.</t>
  </si>
  <si>
    <t xml:space="preserve">This experiment was conducted by the Regulations on the Management of Laboratory Animals and the Guide for the Care and Use of Laboratory Animals of Henan University of Traditional Chinese Medicine, promulgated by the National Science and Technology Commission of the People’s Republic of China. </t>
  </si>
  <si>
    <t>https://www.ncbi.nlm.nih.gov/pmc/articles/PMC9846169/</t>
  </si>
  <si>
    <t>Luo Y, Kuang S, Li H, et al. cAMP/PKA-CREB-BDNF signaling pathway in hippocampus mediates cyclooxygenase 2-induced learning/memory deficits of rats subjected to chronic unpredictable mild stress. Oncotarget 2017;8:35558–72. doi:10.18632/oncotarget.16009</t>
  </si>
  <si>
    <t>https://www.ncbi.nlm.nih.gov/pmc/articles/PMC5482598/</t>
  </si>
  <si>
    <t>Ma, X., et al. (2024). "Sestrin2 attenuates depressive-like behaviors and neuroinflammation in CUMS mice through inhibiting ferroptosis." NeuroReport 35(3): 143-151.</t>
  </si>
  <si>
    <t>All animal studies and experimental procedures were approved by the animal care and use committee of the animal facility at The Second Affiliated Hospital Of Xi’an Jiaotong University (Approval No. 2023402).</t>
  </si>
  <si>
    <t>https://journals.lww.com/neuroreport/pages/articleviewer.aspx?year=2024&amp;issue=02020&amp;article=00001&amp;type=Fulltext</t>
  </si>
  <si>
    <t>Mehrpouya S, Nahavandi A, Khojasteh F, et al. Iron administration prevents BDNF decrease and depressive-like behavior following chronic stress. Brain Res 2015;1596:79–87. doi:10.1016/j.brainres.2014.10.057</t>
  </si>
  <si>
    <t>https://www.sciencedirect.com/science/article/pii/S0006899314014796?via%3Dihub</t>
  </si>
  <si>
    <t>Özdamar Ünal G, Hekimler Öztürk K, Erkılınç G, et al. Maternal prenatal stress and depression-like behavior associated with Hippocampal and cortical neuroinflammation in the offspring: An experimental study. Int J Dev Neurosci 2022;82:231–42. doi:10.1002/jdn.10176</t>
  </si>
  <si>
    <t>Yes - Ethical approval number</t>
  </si>
  <si>
    <t>https://onlinelibrary.wiley.com/doi/epdf/10.1002/jdn.10176</t>
  </si>
  <si>
    <t>Pan, S. M., et al. (2024). "Unraveling the potential of Morinda officinalis oligosaccharides as an adjuvant of escitalopram in depression treatment and exploring the underlying mechanisms." Journal of Ethnopharmacology 328.</t>
  </si>
  <si>
    <t>The animal experiments of this study were approved and governed by the Ethics Committee of Suzhou Guangji Hospital (Approve no. 2020-006).</t>
  </si>
  <si>
    <t>https://www.sciencedirect.com/science/article/pii/S0378874124004239?via%3Dihub#bib56</t>
  </si>
  <si>
    <t>Park HJ, Shim HS, Shim I. The Differential Role of Cytokines on Stress Responses in a Menopause Rat Model. Front Psychiatry 2020;11:577561. doi:10.3389/fpsyt.2020.577561</t>
  </si>
  <si>
    <t>https://www.ncbi.nlm.nih.gov/pmc/articles/PMC7710853/</t>
  </si>
  <si>
    <r>
      <t xml:space="preserve">Patki G, Solanki N, Atrooz F, </t>
    </r>
    <r>
      <rPr>
        <i/>
        <sz val="11"/>
        <color rgb="FF000000"/>
        <rFont val="Aptos Narrow"/>
        <family val="2"/>
        <scheme val="minor"/>
      </rPr>
      <t>et al.</t>
    </r>
    <r>
      <rPr>
        <sz val="11"/>
        <color rgb="FF000000"/>
        <rFont val="Aptos Narrow"/>
        <family val="2"/>
        <scheme val="minor"/>
      </rPr>
      <t xml:space="preserve"> Depression, anxiety-like behavior and memory impairment are associated with increased oxidative stress and inflammation in a rat model of social stress. </t>
    </r>
    <r>
      <rPr>
        <i/>
        <sz val="11"/>
        <color rgb="FF000000"/>
        <rFont val="Aptos Narrow"/>
        <family val="2"/>
        <scheme val="minor"/>
      </rPr>
      <t>Brain Res</t>
    </r>
    <r>
      <rPr>
        <sz val="11"/>
        <color rgb="FF000000"/>
        <rFont val="Aptos Narrow"/>
        <family val="2"/>
        <scheme val="minor"/>
      </rPr>
      <t xml:space="preserve"> 2013;1539:73–86. doi:10.1016/j.brainres.2013.09.033</t>
    </r>
  </si>
  <si>
    <t>Yes - NIH guidelines, approved uni protocol but no approval number listed</t>
  </si>
  <si>
    <t>https://www.sciencedirect.com/science/article/pii/S0006899313013073?via%3Dihub</t>
  </si>
  <si>
    <t>Pavlov D, Bettendorff L, Gorlova A, et al. Neuroinflammation and aberrant Hippocampal plasticity in a mouse model of emotional stress evoked by exposure to ultrasound of alternating frequencies. Prog Neuro-Psychopharmacology Biol Psychiatry 2019;90:104–16. doi:10.1016/j.pnpbp.2018.11.014</t>
  </si>
  <si>
    <t xml:space="preserve">Yes - In accordance with directive and approval of local veternarian committee </t>
  </si>
  <si>
    <t>https://www.sciencedirect.com/science/article/pii/S0278584618305591?via%3Dihub</t>
  </si>
  <si>
    <t>Posillico CK, Schwarz JM. An investigation into the effects of antenatal stressors on the postpartum neuroimmune profile and depressive-like behaviors. Behav Brain Res 2016;298:218–28. doi:10.1016/j.bbr.2015.11.011</t>
  </si>
  <si>
    <t>Yes - Performed in accordance with the Institutional Animal Care and Use Committee of the University of Delaware and under the Guide for the Care and Use of Laboratory Animals of the National Institute of Health</t>
  </si>
  <si>
    <t>https://www.sciencedirect.com/science/article/abs/pii/S0166432815302849?via=ihub</t>
  </si>
  <si>
    <r>
      <t xml:space="preserve">Qiao Y, Zhao J, Li C, </t>
    </r>
    <r>
      <rPr>
        <i/>
        <sz val="11"/>
        <color rgb="FF000000"/>
        <rFont val="Aptos Narrow"/>
        <family val="2"/>
        <scheme val="minor"/>
      </rPr>
      <t>et al.</t>
    </r>
    <r>
      <rPr>
        <sz val="11"/>
        <color rgb="FF000000"/>
        <rFont val="Aptos Narrow"/>
        <family val="2"/>
        <scheme val="minor"/>
      </rPr>
      <t xml:space="preserve"> Effect of combined chronic predictable and unpredictable stress on depression-like symptoms in mice. </t>
    </r>
    <r>
      <rPr>
        <i/>
        <sz val="11"/>
        <color rgb="FF000000"/>
        <rFont val="Aptos Narrow"/>
        <family val="2"/>
        <scheme val="minor"/>
      </rPr>
      <t>Ann Transl Med</t>
    </r>
    <r>
      <rPr>
        <sz val="11"/>
        <color rgb="FF000000"/>
        <rFont val="Aptos Narrow"/>
        <family val="2"/>
        <scheme val="minor"/>
      </rPr>
      <t xml:space="preserve"> 2020;8:942–942. doi:10.21037/atm-20-5168</t>
    </r>
  </si>
  <si>
    <t xml:space="preserve">Yes - Approved by an institute of biology </t>
  </si>
  <si>
    <t>https://www.ncbi.nlm.nih.gov/pmc/articles/PMC7475446/</t>
  </si>
  <si>
    <r>
      <t xml:space="preserve">Qiao Y, Zhao J, Li C, </t>
    </r>
    <r>
      <rPr>
        <i/>
        <sz val="11"/>
        <color rgb="FF000000"/>
        <rFont val="Aptos Narrow"/>
        <family val="2"/>
        <scheme val="minor"/>
      </rPr>
      <t>et al.</t>
    </r>
    <r>
      <rPr>
        <sz val="11"/>
        <color rgb="FF000000"/>
        <rFont val="Aptos Narrow"/>
        <family val="2"/>
        <scheme val="minor"/>
      </rPr>
      <t xml:space="preserve"> Effect of combined chronic predictable and unpredictable stress on depression-like symptoms in mice. </t>
    </r>
    <r>
      <rPr>
        <i/>
        <sz val="11"/>
        <color rgb="FF000000"/>
        <rFont val="Aptos Narrow"/>
        <family val="2"/>
        <scheme val="minor"/>
      </rPr>
      <t>Ann Transl Med</t>
    </r>
    <r>
      <rPr>
        <sz val="11"/>
        <color rgb="FF000000"/>
        <rFont val="Aptos Narrow"/>
        <family val="2"/>
        <scheme val="minor"/>
      </rPr>
      <t xml:space="preserve"> 2020;8:942–942. doi:10.21037/atm-20-5168
REPEAT </t>
    </r>
  </si>
  <si>
    <t>Qu H, Liu R, Chen J, et al. Aerobic exercise inhibits UCMS-depressed mice Hippocampal inflammatory response via activating Hippocampal miR-223/TLR4/MyD88-NF-κB pathway. Int J Environ Res Public Health 2020;17:2676. doi:10.3390/ijerph17082676</t>
  </si>
  <si>
    <t>Yes - Approved by committee of laboratory animals</t>
  </si>
  <si>
    <t>https://www.ncbi.nlm.nih.gov/pmc/articles/PMC7216071/</t>
  </si>
  <si>
    <t>Reguilón MD, Ferrer-Pérez C, Manzanedo C, et al. Ethanol intake in male mice exposed to social defeat: Environmental enrichment potentiates resilience. Neurobiol Stress 2021;15. doi:10.1016/j.ynstr.2021.100413</t>
  </si>
  <si>
    <t xml:space="preserve">yes - European Council Directive and uni ethics </t>
  </si>
  <si>
    <t>https://www.ncbi.nlm.nih.gov/pmc/articles/PMC8591477/</t>
  </si>
  <si>
    <r>
      <t xml:space="preserve">Réus GZ, Fernandes GC, de Moura AB, </t>
    </r>
    <r>
      <rPr>
        <i/>
        <sz val="11"/>
        <color rgb="FF000000"/>
        <rFont val="Aptos Narrow"/>
        <family val="2"/>
        <scheme val="minor"/>
      </rPr>
      <t>et al.</t>
    </r>
    <r>
      <rPr>
        <sz val="11"/>
        <color rgb="FF000000"/>
        <rFont val="Aptos Narrow"/>
        <family val="2"/>
        <scheme val="minor"/>
      </rPr>
      <t xml:space="preserve"> Early life experience contributes to the developmental programming of depressive-like behaviour, neuroinflammation and oxidative stress. </t>
    </r>
    <r>
      <rPr>
        <i/>
        <sz val="11"/>
        <color rgb="FF000000"/>
        <rFont val="Aptos Narrow"/>
        <family val="2"/>
        <scheme val="minor"/>
      </rPr>
      <t>J Psychiatr Res</t>
    </r>
    <r>
      <rPr>
        <sz val="11"/>
        <color rgb="FF000000"/>
        <rFont val="Aptos Narrow"/>
        <family val="2"/>
        <scheme val="minor"/>
      </rPr>
      <t xml:space="preserve"> 2017;95:196–207. doi:10.1016/j.jpsychires.2017.08.020</t>
    </r>
  </si>
  <si>
    <t xml:space="preserve">Yes- NIH guidelines, local ethics committee (has protocol number) </t>
  </si>
  <si>
    <t>https://www.sciencedirect.com/science/article/abs/pii/S0022395617305356?via=ihub</t>
  </si>
  <si>
    <t>Ruilian L, Honglin Q, Jun X, et al. H2S-mediated aerobic exercise antagonizes the Hippocampal inflammatory response in UCMS-depressed mice. J Affect Disord 2021;283:410–9. doi:10.1016/j.jad.2021.02.005</t>
  </si>
  <si>
    <t>Yes - University ethics committee, approval number provided</t>
  </si>
  <si>
    <t>https://www.sciencedirect.com/science/article/pii/S0165032721001130</t>
  </si>
  <si>
    <t>Ryu, D., et al. (2022). "Luteolin-7-O-Glucuronide Improves Depression-like and Stress Coping Behaviors in Sleep Deprivation Stress Model by Activation of the BDNF Signaling." Nutrients 14(16).</t>
  </si>
  <si>
    <t>All experimental protocols were approved by the Institutional Animal Care and Use Committee (IACUC) of Ajou University (Approval Number 2020-0052).</t>
  </si>
  <si>
    <t>https://www.ncbi.nlm.nih.gov/pmc/articles/PMC9412559/</t>
  </si>
  <si>
    <t>Saral Ö, Şahin H, Saral S, et al. Bee pollen increases Hippocampal brain-derived neurotrophic factor and suppresses neuroinflammation in adult rats with chronic immobilization stress. Neurosci Lett 2022;766:136342. doi:10.1016/j.neulet.2021.136342</t>
  </si>
  <si>
    <t xml:space="preserve">Yes - University ethics committee </t>
  </si>
  <si>
    <t>https://www.sciencedirect.com/science/article/abs/pii/S0304394021007217?via=ihub</t>
  </si>
  <si>
    <t>Shen, J., et al. (2024). "Acupuncture alleviates CUMS-induced depression-like behaviors of rats by regulating oxidative stress, neuroinflammation and ferroptosis." Brain Research 1826: 148715.</t>
  </si>
  <si>
    <t>The Xiamen University Animal Ethics Committee (License No. XMULAC202110062) granted approval for all experiments detailed in this study. All experiments were implemented in compliance with the ARRIVE guidelines. The number of animals used in this experiment was minimized and we attempted to minimize the animals' suffering.</t>
  </si>
  <si>
    <t>https://www.sciencedirect.com/science/article/pii/S0006899323004869#s0010</t>
  </si>
  <si>
    <r>
      <t xml:space="preserve">Shi W, Zhang S, Lu Y, </t>
    </r>
    <r>
      <rPr>
        <i/>
        <sz val="11"/>
        <color rgb="FF000000"/>
        <rFont val="Aptos Narrow"/>
        <family val="2"/>
        <scheme val="minor"/>
      </rPr>
      <t>et al.</t>
    </r>
    <r>
      <rPr>
        <sz val="11"/>
        <color rgb="FF000000"/>
        <rFont val="Aptos Narrow"/>
        <family val="2"/>
        <scheme val="minor"/>
      </rPr>
      <t xml:space="preserve"> T cell responses in depressed mice induced by chronic unpredictable mild stress. </t>
    </r>
    <r>
      <rPr>
        <i/>
        <sz val="11"/>
        <color rgb="FF000000"/>
        <rFont val="Aptos Narrow"/>
        <family val="2"/>
        <scheme val="minor"/>
      </rPr>
      <t>J Affect Disord</t>
    </r>
    <r>
      <rPr>
        <sz val="11"/>
        <color rgb="FF000000"/>
        <rFont val="Aptos Narrow"/>
        <family val="2"/>
        <scheme val="minor"/>
      </rPr>
      <t xml:space="preserve"> 2022;296:150–6. doi:10.1016/j.jad.2021.09.064</t>
    </r>
  </si>
  <si>
    <t xml:space="preserve">Yes - Hospital guidelines for animal studies (approval number provided) </t>
  </si>
  <si>
    <t>https://www.sciencedirect.com/science/article/pii/S0165032721010235</t>
  </si>
  <si>
    <r>
      <t xml:space="preserve">Ślusarczyk J, Trojan E, Głombik K, </t>
    </r>
    <r>
      <rPr>
        <i/>
        <sz val="11"/>
        <color rgb="FF000000"/>
        <rFont val="Aptos Narrow"/>
        <family val="2"/>
        <scheme val="minor"/>
      </rPr>
      <t>et al.</t>
    </r>
    <r>
      <rPr>
        <sz val="11"/>
        <color rgb="FF000000"/>
        <rFont val="Aptos Narrow"/>
        <family val="2"/>
        <scheme val="minor"/>
      </rPr>
      <t xml:space="preserve"> Prenatal stress is a vulnerability factor for altered morphology and biological activity of microglia cells. </t>
    </r>
    <r>
      <rPr>
        <i/>
        <sz val="11"/>
        <color rgb="FF000000"/>
        <rFont val="Aptos Narrow"/>
        <family val="2"/>
        <scheme val="minor"/>
      </rPr>
      <t>Front Cell Neurosci</t>
    </r>
    <r>
      <rPr>
        <sz val="11"/>
        <color rgb="FF000000"/>
        <rFont val="Aptos Narrow"/>
        <family val="2"/>
        <scheme val="minor"/>
      </rPr>
      <t xml:space="preserve"> 2015;9. doi:10.3389/fncel.2015.00082</t>
    </r>
  </si>
  <si>
    <t>Yes - National Institutes of Health Guidelines and local ethics committee</t>
  </si>
  <si>
    <t>https://www.ncbi.nlm.nih.gov/pmc/articles/PMC4357262/</t>
  </si>
  <si>
    <r>
      <t xml:space="preserve">Stanley SC, Brooks SD, Butcher JT, </t>
    </r>
    <r>
      <rPr>
        <i/>
        <sz val="11"/>
        <color rgb="FF000000"/>
        <rFont val="Aptos Narrow"/>
        <family val="2"/>
        <scheme val="minor"/>
      </rPr>
      <t>et al.</t>
    </r>
    <r>
      <rPr>
        <sz val="11"/>
        <color rgb="FF000000"/>
        <rFont val="Aptos Narrow"/>
        <family val="2"/>
        <scheme val="minor"/>
      </rPr>
      <t xml:space="preserve"> Protective effect of sex on chronic stress- and depressive behavior-induced vascular dysfunction in BALB/cJ mice. </t>
    </r>
    <r>
      <rPr>
        <i/>
        <sz val="11"/>
        <color rgb="FF000000"/>
        <rFont val="Aptos Narrow"/>
        <family val="2"/>
        <scheme val="minor"/>
      </rPr>
      <t>J Appl Physiol</t>
    </r>
    <r>
      <rPr>
        <sz val="11"/>
        <color rgb="FF000000"/>
        <rFont val="Aptos Narrow"/>
        <family val="2"/>
        <scheme val="minor"/>
      </rPr>
      <t xml:space="preserve"> 2014;117:959–70. doi:10.1152/japplphysiol.00537.2014</t>
    </r>
  </si>
  <si>
    <t xml:space="preserve">Yes - Institutional animal care and use committee </t>
  </si>
  <si>
    <t>https://www.ncbi.nlm.nih.gov/pmc/articles/PMC4217050/</t>
  </si>
  <si>
    <t>Strekalova, T., et al. (2023). "Resilience and Vulnerability to Stress-Induced Anhedonia: Unveiling Brain Gene Expression and Mitochondrial Dynamics in a Mouse Chronic Stress Depression Model." Biomolecules 13(12): 1782.</t>
  </si>
  <si>
    <t>All experiments were carried out in accordance with the European Communities Council Directive for the care and use of laboratory animals 2010/63/EU upon approval by the Ethical Committee of MSMU #11-18-2018/2019 on animal care and welfare and in compliance with ARRIVE guidelines</t>
  </si>
  <si>
    <t>https://www.mdpi.com/2218-273X/13/12/1782</t>
  </si>
  <si>
    <r>
      <t>Su WJ, Zhang T, Jiang CL, Wang W. Clemastine Alleviates Depressive-Like Behavior Through Reversing the Imbalance of Microglia-Related Pro-inflammatory State in Mouse Hippocampus. </t>
    </r>
    <r>
      <rPr>
        <i/>
        <sz val="11"/>
        <color rgb="FF212121"/>
        <rFont val="Aptos Narrow"/>
        <scheme val="minor"/>
      </rPr>
      <t>Front Cell Neurosci</t>
    </r>
    <r>
      <rPr>
        <sz val="11"/>
        <color rgb="FF212121"/>
        <rFont val="Aptos Narrow"/>
        <scheme val="minor"/>
      </rPr>
      <t>. 2018;12:412. doi:10.3389/fncel.2018.00412</t>
    </r>
  </si>
  <si>
    <t>Yes - University authorization</t>
  </si>
  <si>
    <t>https://www.frontiersin.org/articles/10.3389/fncel.2018.00412/full</t>
  </si>
  <si>
    <t>Su WJ, Zhang Y, Chen Y, et al. NLRP3 gene knockout blocks NF-κB and MAPK signaling pathway in UCMS-induced depression mouse model. Behav Brain Res. 2017;322(Pt A):1-8. doi:10.1016/j.bbr.2017.01.018</t>
  </si>
  <si>
    <t>https://www.sciencedirect.com/science/article/pii/S0166432817300591?via%3Dihub</t>
  </si>
  <si>
    <t>Su, L., et al. (2024). "Total paeony glycoside relieves neuroinflammation to exert antidepressant effect via the interplay between NLRP3 inflammasome, pyroptosis and autophagy." Phytomedicine 128.</t>
  </si>
  <si>
    <t>All experiments were conducted under permission from Jilin Agriculture University Ethics Committee of Experimental Animals (No.2020 11 18 001).</t>
  </si>
  <si>
    <t>https://www.sciencedirect.com/science/article/pii/S0944711324001831?via%3Dihub#sec0002</t>
  </si>
  <si>
    <r>
      <t xml:space="preserve">Szyszkowicz JK, Wong A, Anisman H, </t>
    </r>
    <r>
      <rPr>
        <i/>
        <sz val="11"/>
        <color rgb="FF000000"/>
        <rFont val="Aptos Narrow"/>
        <family val="2"/>
        <scheme val="minor"/>
      </rPr>
      <t>et al.</t>
    </r>
    <r>
      <rPr>
        <sz val="11"/>
        <color rgb="FF000000"/>
        <rFont val="Aptos Narrow"/>
        <family val="2"/>
        <scheme val="minor"/>
      </rPr>
      <t xml:space="preserve"> Implications of the gut microbiota in vulnerability to the social avoidance effects of chronic social defeat in male mice. </t>
    </r>
    <r>
      <rPr>
        <i/>
        <sz val="11"/>
        <color rgb="FF000000"/>
        <rFont val="Aptos Narrow"/>
        <family val="2"/>
        <scheme val="minor"/>
      </rPr>
      <t>Brain Behav Immun</t>
    </r>
    <r>
      <rPr>
        <sz val="11"/>
        <color rgb="FF000000"/>
        <rFont val="Aptos Narrow"/>
        <family val="2"/>
        <scheme val="minor"/>
      </rPr>
      <t xml:space="preserve"> 2017;66:45–55. doi:10.1016/j.bbi.2017.06.009</t>
    </r>
  </si>
  <si>
    <t xml:space="preserve">Yes - Approved by university and met guidelines set ouy by the Canadian Council on Animal care </t>
  </si>
  <si>
    <t>https://www.sciencedirect.com/science/article/abs/pii/S0889159117301988?via=ihub</t>
  </si>
  <si>
    <r>
      <t xml:space="preserve">Tagliari B, Dos Santos TM, Cunha AA, </t>
    </r>
    <r>
      <rPr>
        <i/>
        <sz val="11"/>
        <color rgb="FF000000"/>
        <rFont val="Aptos Narrow"/>
        <family val="2"/>
        <scheme val="minor"/>
      </rPr>
      <t>et al.</t>
    </r>
    <r>
      <rPr>
        <sz val="11"/>
        <color rgb="FF000000"/>
        <rFont val="Aptos Narrow"/>
        <family val="2"/>
        <scheme val="minor"/>
      </rPr>
      <t xml:space="preserve"> Chronic variable stress induces oxidative stress and decreases butyrylcholinesterase activity in blood of rats. </t>
    </r>
    <r>
      <rPr>
        <i/>
        <sz val="11"/>
        <color rgb="FF000000"/>
        <rFont val="Aptos Narrow"/>
        <family val="2"/>
        <scheme val="minor"/>
      </rPr>
      <t>J Neural Transm</t>
    </r>
    <r>
      <rPr>
        <sz val="11"/>
        <color rgb="FF000000"/>
        <rFont val="Aptos Narrow"/>
        <family val="2"/>
        <scheme val="minor"/>
      </rPr>
      <t xml:space="preserve"> 2010;117:1067–76. doi:10.1007/s00702-010-0445-0</t>
    </r>
  </si>
  <si>
    <t xml:space="preserve">Yes - University ethics approval and followed government guidelines for care </t>
  </si>
  <si>
    <t>https://link.springer.com/article/10.1007/s00702-010-0445-0</t>
  </si>
  <si>
    <r>
      <t>Tagliari B, Tagliari AP, Schmitz F, da Cunha AA, Dalmaz C, Wyse AT. Chronic variable stress alters inflammatory and cholinergic parameters in hippocampus of rats. </t>
    </r>
    <r>
      <rPr>
        <i/>
        <sz val="11"/>
        <color rgb="FF000000"/>
        <rFont val="Aptos Narrow"/>
        <scheme val="minor"/>
      </rPr>
      <t>Neurochem Res</t>
    </r>
    <r>
      <rPr>
        <sz val="11"/>
        <color rgb="FF000000"/>
        <rFont val="Aptos Narrow"/>
        <scheme val="minor"/>
      </rPr>
      <t>. 2011;36(3):487-493. doi:10.1007/s11064-010-0367-0</t>
    </r>
  </si>
  <si>
    <t>https://link.springer.com/article/10.1007/s11064-010-0367-0</t>
  </si>
  <si>
    <r>
      <t>Tang CF, Wang CY, Wang JH, et al. Short-Chain Fatty Acids Ameliorate Depressive-like Behaviors of High Fructose-Fed Mice by Rescuing Hippocampal Neurogenesis Decline and Blood-Brain Barrier Damage. </t>
    </r>
    <r>
      <rPr>
        <i/>
        <sz val="11"/>
        <color rgb="FF212121"/>
        <rFont val="Aptos Narrow"/>
        <scheme val="minor"/>
      </rPr>
      <t>Nutrients</t>
    </r>
    <r>
      <rPr>
        <sz val="11"/>
        <color rgb="FF212121"/>
        <rFont val="Aptos Narrow"/>
        <scheme val="minor"/>
      </rPr>
      <t>. 2022;14(9):1882. Published 2022 Apr 29. doi:10.3390/nu14091882</t>
    </r>
  </si>
  <si>
    <t>https://www.ncbi.nlm.nih.gov/pmc/articles/PMC9105414/</t>
  </si>
  <si>
    <r>
      <t xml:space="preserve">Tang J, Yu W, Chen S, </t>
    </r>
    <r>
      <rPr>
        <i/>
        <sz val="11"/>
        <color rgb="FF000000"/>
        <rFont val="Aptos Narrow"/>
        <family val="2"/>
        <scheme val="minor"/>
      </rPr>
      <t>et al.</t>
    </r>
    <r>
      <rPr>
        <sz val="11"/>
        <color rgb="FF000000"/>
        <rFont val="Aptos Narrow"/>
        <family val="2"/>
        <scheme val="minor"/>
      </rPr>
      <t xml:space="preserve"> Microglia Polarization and Endoplasmic Reticulum Stress in Chronic Social Defeat Stress Induced Depression Mouse. </t>
    </r>
    <r>
      <rPr>
        <i/>
        <sz val="11"/>
        <color rgb="FF000000"/>
        <rFont val="Aptos Narrow"/>
        <family val="2"/>
        <scheme val="minor"/>
      </rPr>
      <t>Neurochem Res</t>
    </r>
    <r>
      <rPr>
        <sz val="11"/>
        <color rgb="FF000000"/>
        <rFont val="Aptos Narrow"/>
        <family val="2"/>
        <scheme val="minor"/>
      </rPr>
      <t xml:space="preserve"> 2018;43:985–94. doi:10.1007/s11064-018-2504-0</t>
    </r>
  </si>
  <si>
    <t xml:space="preserve">Yes - Approved by university ethics committee and followed guidelines for internation council for laboratory animal science </t>
  </si>
  <si>
    <t>https://link.springer.com/article/10.1007/s11064-018-2504-0</t>
  </si>
  <si>
    <t>Tang Y, Yang J, Ye C, et al. miR-182 mediated the inhibitory effects of NF-κB on the GPR39/CREB/BDNF pathway in the hippocampus of mice with depressive-like behaviors. Behav Brain Res 2022;418:113647. doi:10.1016/j.bbr.2021.113647
REPEAT</t>
  </si>
  <si>
    <t>Yes - Institutional animal care and use of uni and following guide for care and use of laboratory animals</t>
  </si>
  <si>
    <t>https://www.sciencedirect.com/science/article/abs/pii/S0166432821005350?via=ihub</t>
  </si>
  <si>
    <t>Tang Y, Yang J, Ye C, et al. miR-182 mediated the inhibitory effects of NF-κB on the GPR39/CREB/BDNF pathway in the hippocampus of mice with depressive-like behaviors. Behav Brain Res 2022;418:113647. doi:10.1016/j.bbr.2021.113647
REPEATS</t>
  </si>
  <si>
    <r>
      <t>Tao W, Dong Y, Su Q, et al. Liquiritigenin reverses depression-like behavior in unpredictable chronic mild stress-induced mice by regulating PI3K/Akt/mTOR mediated BDNF/TrkB pathway. </t>
    </r>
    <r>
      <rPr>
        <i/>
        <sz val="11"/>
        <color rgb="FF212121"/>
        <rFont val="Aptos Narrow"/>
        <scheme val="minor"/>
      </rPr>
      <t>Behav Brain Res</t>
    </r>
    <r>
      <rPr>
        <sz val="11"/>
        <color rgb="FF212121"/>
        <rFont val="Aptos Narrow"/>
        <scheme val="minor"/>
      </rPr>
      <t>. 2016;308:177-186. doi:10.1016/j.bbr.2016.04.039</t>
    </r>
  </si>
  <si>
    <t xml:space="preserve">No ethics mentioned </t>
  </si>
  <si>
    <t>https://www.sciencedirect.com/science/article/pii/S016643281630242X?via%3Dihub</t>
  </si>
  <si>
    <r>
      <t>Tao Y, Gao K, Shen B, Zhang K, Zhang Z, Wang C. MicroRNA-135b-5p Downregulation Causes Antidepressant Effects by Regulating SIRT1 Expression. </t>
    </r>
    <r>
      <rPr>
        <i/>
        <sz val="11"/>
        <color rgb="FF212121"/>
        <rFont val="Aptos Narrow"/>
        <scheme val="minor"/>
      </rPr>
      <t>Biochem Genet</t>
    </r>
    <r>
      <rPr>
        <sz val="11"/>
        <color rgb="FF212121"/>
        <rFont val="Aptos Narrow"/>
        <scheme val="minor"/>
      </rPr>
      <t>. 2021;59(6):1582-1598. doi:10.1007/s10528-021-10076-5</t>
    </r>
  </si>
  <si>
    <t>yes - Hospital approval</t>
  </si>
  <si>
    <t>https://link.springer.com/article/10.1007/s10528-021-10076-5</t>
  </si>
  <si>
    <r>
      <t xml:space="preserve">Tianzhu Z, Shihai Y, Juan D. Antidepressant-like effects of cordycepin in a mice model of chronic unpredictable mild stress. </t>
    </r>
    <r>
      <rPr>
        <i/>
        <sz val="11"/>
        <color rgb="FF000000"/>
        <rFont val="Aptos Narrow"/>
        <family val="2"/>
        <scheme val="minor"/>
      </rPr>
      <t>Evidence-based Complement Altern Med</t>
    </r>
    <r>
      <rPr>
        <sz val="11"/>
        <color rgb="FF000000"/>
        <rFont val="Aptos Narrow"/>
        <family val="2"/>
        <scheme val="minor"/>
      </rPr>
      <t xml:space="preserve"> 2014;2014:438506. doi:10.1155/2014/438506</t>
    </r>
  </si>
  <si>
    <t xml:space="preserve">Yes - Performed in accordance with the NIH Guide, approval not stated </t>
  </si>
  <si>
    <t>https://www.ncbi.nlm.nih.gov/pmc/articles/PMC4284936/</t>
  </si>
  <si>
    <t>Virijevic, K., et al. (2024). "Chronic mild stress-induced dysregulation of MAPK and PI3K/AKT signaling in the hippocampus and medial prefrontal cortex of WKY female rats." Neuroscience Letters 825: 137709.</t>
  </si>
  <si>
    <t>Experiments were performed in such a way to minimize pain of the animals according to the recommendations of the Ethical Committee for the use of laboratory animals of the “Vinca” Institute based on Directive 2010/63/EU. All procedures with animals were approved by Ethical Committee for the use of laboratory animals of the “Vinca” Institute and Ministry of Agriculture and Environmental Protection, Authority for Veterinary permission No. 323–07-01498/2022–05.</t>
  </si>
  <si>
    <t>https://www.sciencedirect.com/science/article/pii/S0304394024000867?via%3Dihub#s0010</t>
  </si>
  <si>
    <r>
      <t xml:space="preserve">Wang M, Yan S, Zhou Y, </t>
    </r>
    <r>
      <rPr>
        <i/>
        <sz val="11"/>
        <color rgb="FF000000"/>
        <rFont val="Aptos Narrow"/>
        <family val="2"/>
        <scheme val="minor"/>
      </rPr>
      <t>et al.</t>
    </r>
    <r>
      <rPr>
        <sz val="11"/>
        <color rgb="FF000000"/>
        <rFont val="Aptos Narrow"/>
        <family val="2"/>
        <scheme val="minor"/>
      </rPr>
      <t xml:space="preserve"> Trans -Cinnamaldehyde Reverses Depressive-Like Behaviors in Chronic Unpredictable Mild Stress Rats by Inhibiting NF- B/NLRP3 Inflammasome Pathway. </t>
    </r>
    <r>
      <rPr>
        <i/>
        <sz val="11"/>
        <color rgb="FF000000"/>
        <rFont val="Aptos Narrow"/>
        <family val="2"/>
        <scheme val="minor"/>
      </rPr>
      <t>Evidence-based Complement Altern Med</t>
    </r>
    <r>
      <rPr>
        <sz val="11"/>
        <color rgb="FF000000"/>
        <rFont val="Aptos Narrow"/>
        <family val="2"/>
        <scheme val="minor"/>
      </rPr>
      <t xml:space="preserve"> 2020;2020:4572185. doi:10.1155/2020/4572185</t>
    </r>
  </si>
  <si>
    <t>https://www.ncbi.nlm.nih.gov/pmc/articles/PMC7155764/</t>
  </si>
  <si>
    <t>Wang W, Yang J, Xu J, et al. Effects of High-fat Diet and Chronic Mild Stress on Depression-like Behaviors and Levels of Inflammatory Cytokines in the hippocampus and Prefrontal Cortex of Rats. Neuroscience 2022;480:178–93. doi:10.1016/j.neuroscience.2021.11.015</t>
  </si>
  <si>
    <t xml:space="preserve">Yes- University approval and carried out in accordance to NIH guidelines </t>
  </si>
  <si>
    <t>https://www.sciencedirect.com/science/article/abs/pii/S030645222100573X?via=ihub</t>
  </si>
  <si>
    <r>
      <t>Wang W, Zheng L, Xu L, Tu J, Gu X. Pinocembrin mitigates depressive-like behaviors induced by chronic unpredictable mild stress through ameliorating neuroinflammation and apoptosis. </t>
    </r>
    <r>
      <rPr>
        <i/>
        <sz val="11"/>
        <color rgb="FF000000"/>
        <rFont val="Aptos Narrow"/>
        <scheme val="minor"/>
      </rPr>
      <t>Mol Med</t>
    </r>
    <r>
      <rPr>
        <sz val="11"/>
        <color rgb="FF000000"/>
        <rFont val="Aptos Narrow"/>
        <scheme val="minor"/>
      </rPr>
      <t>. 2020;26(1):53. Published 2020 May 27. doi:10.1186/s10020-020-00179-x</t>
    </r>
  </si>
  <si>
    <t>https://www.ncbi.nlm.nih.gov/pmc/articles/PMC7251698/</t>
  </si>
  <si>
    <r>
      <t xml:space="preserve">Wang YL, Han QQ, Gong WQ, </t>
    </r>
    <r>
      <rPr>
        <i/>
        <sz val="11"/>
        <color rgb="FF000000"/>
        <rFont val="Aptos Narrow"/>
        <family val="2"/>
        <scheme val="minor"/>
      </rPr>
      <t>et al.</t>
    </r>
    <r>
      <rPr>
        <sz val="11"/>
        <color rgb="FF000000"/>
        <rFont val="Aptos Narrow"/>
        <family val="2"/>
        <scheme val="minor"/>
      </rPr>
      <t xml:space="preserve"> Microglial activation mediates chronic mild stress-induced depressive- and anxiety-like behavior in adult rats. </t>
    </r>
    <r>
      <rPr>
        <i/>
        <sz val="11"/>
        <color rgb="FF000000"/>
        <rFont val="Aptos Narrow"/>
        <family val="2"/>
        <scheme val="minor"/>
      </rPr>
      <t>J Neuroinflammation</t>
    </r>
    <r>
      <rPr>
        <sz val="11"/>
        <color rgb="FF000000"/>
        <rFont val="Aptos Narrow"/>
        <family val="2"/>
        <scheme val="minor"/>
      </rPr>
      <t xml:space="preserve"> 2018;15:21. doi:10.1186/s12974-018-1054-3</t>
    </r>
  </si>
  <si>
    <t xml:space="preserve">Yes - university ethics approvaland NIH guidelines - approval number </t>
  </si>
  <si>
    <t>https://jneuroinflammation.biomedcentral.com/articles/10.1186/s12974-018-1054-3</t>
  </si>
  <si>
    <t>Xia, J., et al. (2023). "The comparison of sex differences in depression-like behaviors and neuroinflammatory changes in a rat model of depression induced by chronic stress." Frontiers in Behavioral Neuroscience 16: 1059594.</t>
  </si>
  <si>
    <t>Studies involving animals were performed with three Rs principles (Replace, Reduce, and Refine) according to internationally accepted standards. The animal experiment protocol was performed in accordance with the International Guiding Principles for Animal Research provided by the International Organizations of Medical Sciences (CIOMS) Council and was approved by the Bioethics Committee of Guangdong Ocean University.</t>
  </si>
  <si>
    <t>https://www.frontiersin.org/journals/behavioral-neuroscience/articles/10.3389/fnbeh.2022.1059594/full</t>
  </si>
  <si>
    <t>Xiao, Y., et al. (2024). "The reduction of microglial efferocytosis is concomitant with depressive-like behavior in CUMS-treated mice." Journal of Affective Disorders 352: 76-86.</t>
  </si>
  <si>
    <t>All experimental procedures were approved by the Ethics Committee of the University of Electronic Science and Technology of China and carried out in strict accordance with the National Institutes of Health Guide for the Care and Use of Laboratory Animals (8th edition, revised 2010).</t>
  </si>
  <si>
    <t>https://www.sciencedirect.com/science/article/pii/S0165032724003549#s0010</t>
  </si>
  <si>
    <r>
      <t xml:space="preserve">Xie L, Gu Z, Liu H, </t>
    </r>
    <r>
      <rPr>
        <i/>
        <sz val="11"/>
        <color rgb="FF000000"/>
        <rFont val="Aptos Narrow"/>
        <family val="2"/>
        <scheme val="minor"/>
      </rPr>
      <t>et al.</t>
    </r>
    <r>
      <rPr>
        <sz val="11"/>
        <color rgb="FF000000"/>
        <rFont val="Aptos Narrow"/>
        <family val="2"/>
        <scheme val="minor"/>
      </rPr>
      <t xml:space="preserve"> The Anti-Depressive Effects of Hesperidin and the Relative Mechanisms Based on the NLRP3 Inflammatory Signaling Pathway. </t>
    </r>
    <r>
      <rPr>
        <i/>
        <sz val="11"/>
        <color rgb="FF000000"/>
        <rFont val="Aptos Narrow"/>
        <family val="2"/>
        <scheme val="minor"/>
      </rPr>
      <t>Front Pharmacol</t>
    </r>
    <r>
      <rPr>
        <sz val="11"/>
        <color rgb="FF000000"/>
        <rFont val="Aptos Narrow"/>
        <family val="2"/>
        <scheme val="minor"/>
      </rPr>
      <t xml:space="preserve"> 2020;11:1251. doi:10.3389/fphar.2020.01251</t>
    </r>
  </si>
  <si>
    <t>https://www.ncbi.nlm.nih.gov/pmc/articles/PMC7456860/</t>
  </si>
  <si>
    <r>
      <t xml:space="preserve">Yang Y, Xing MJ, Li Y, </t>
    </r>
    <r>
      <rPr>
        <i/>
        <sz val="11"/>
        <color rgb="FF000000"/>
        <rFont val="Aptos Narrow"/>
        <family val="2"/>
        <scheme val="minor"/>
      </rPr>
      <t>et al.</t>
    </r>
    <r>
      <rPr>
        <sz val="11"/>
        <color rgb="FF000000"/>
        <rFont val="Aptos Narrow"/>
        <family val="2"/>
        <scheme val="minor"/>
      </rPr>
      <t xml:space="preserve"> Reduced NLRP3 inflammasome expression in the brain is associated with stress resilience. </t>
    </r>
    <r>
      <rPr>
        <i/>
        <sz val="11"/>
        <color rgb="FF000000"/>
        <rFont val="Aptos Narrow"/>
        <family val="2"/>
        <scheme val="minor"/>
      </rPr>
      <t>Psychoneuroendocrinology</t>
    </r>
    <r>
      <rPr>
        <sz val="11"/>
        <color rgb="FF000000"/>
        <rFont val="Aptos Narrow"/>
        <family val="2"/>
        <scheme val="minor"/>
      </rPr>
      <t xml:space="preserve"> 2021;128. doi:10.1016/j.psyneuen.2021.105211</t>
    </r>
  </si>
  <si>
    <t>https://www.sciencedirect.com/science/article/pii/S0306453021000858?via=ihub</t>
  </si>
  <si>
    <t>Yang, Y., et al. (2023). "The role and mechanism of TGF-beta1 in the antidepressant-like effects of tetrahydrocurcumin." European Journal of Pharmacology 959: 176075.</t>
  </si>
  <si>
    <t>All animal procedures received approval from the Committee on Animal Research Ethics at Kunming Medical University (KMMU2019025).</t>
  </si>
  <si>
    <t>https://www.sciencedirect.com/science/article/pii/S0014299923005873</t>
  </si>
  <si>
    <t>Youssef B, Ramadan KS, ElShebiney S, et al. Antidepressant-like effects of aqueous extracts of miswak (Salvadora persica) and date palm (Phoenix dactylifera) on depression-like behaviors using UCMS model in male rats. J Food Biochem 2022;46:e14164. doi:10.1111/jfbc.14164</t>
  </si>
  <si>
    <t xml:space="preserve">Yes - Performed according to ethic standards approved by NRC ethics committee </t>
  </si>
  <si>
    <t>https://onlinelibrary.wiley.com/doi/10.1111/jfbc.14164</t>
  </si>
  <si>
    <t>Yue N, Li B, Yang L, et al. Electro-acupuncture alleviates chronic unpredictable stress-induced depressive-and anxiety-like behavior and Hippocampal neuroinflammation in rat model of depression. Front Mol Neurosci 2018;11:149. doi:10.3389/fnmol.2018.00149</t>
  </si>
  <si>
    <t>Yes - National approval and University approval</t>
  </si>
  <si>
    <t>https://www.ncbi.nlm.nih.gov/pmc/articles/PMC6007169/</t>
  </si>
  <si>
    <r>
      <t xml:space="preserve">Zavvari F, Nahavandi A, Shahbazi A. Neuroprotective effects of cerium oxide nanoparticles on experimental stress-induced depression in male rats. </t>
    </r>
    <r>
      <rPr>
        <i/>
        <sz val="11"/>
        <color rgb="FF000000"/>
        <rFont val="Aptos Narrow"/>
        <family val="2"/>
        <scheme val="minor"/>
      </rPr>
      <t>J Chem Neuroanat</t>
    </r>
    <r>
      <rPr>
        <sz val="11"/>
        <color rgb="FF000000"/>
        <rFont val="Aptos Narrow"/>
        <family val="2"/>
        <scheme val="minor"/>
      </rPr>
      <t xml:space="preserve"> 2020;106:101799. doi:10.1016/j.jchemneu.2020.101799</t>
    </r>
  </si>
  <si>
    <t xml:space="preserve">Yes - University ethics approvaland based on NIH guide </t>
  </si>
  <si>
    <t>https://www.sciencedirect.com/science/article/pii/S0891061820300685</t>
  </si>
  <si>
    <r>
      <t>Zhai X, Liu J, Ni A, Ye J. MiR-497 promotes microglia activation and proinflammatory cytokines production in chronic unpredictable stress-induced depression via targeting FGF2. </t>
    </r>
    <r>
      <rPr>
        <i/>
        <sz val="11"/>
        <color rgb="FF000000"/>
        <rFont val="Aptos Narrow"/>
        <scheme val="minor"/>
      </rPr>
      <t>J Chem Neuroanat</t>
    </r>
    <r>
      <rPr>
        <sz val="11"/>
        <color rgb="FF000000"/>
        <rFont val="Aptos Narrow"/>
        <scheme val="minor"/>
      </rPr>
      <t>. 2020;110:101872. doi:10.1016/j.jchemneu.2020.101872</t>
    </r>
  </si>
  <si>
    <t xml:space="preserve">Yes - Hospital approval </t>
  </si>
  <si>
    <t>https://www.sciencedirect.com/science/article/pii/S0891061820301411?via%3Dihub</t>
  </si>
  <si>
    <t>Zhai, L., et al. (2024). "Atractylenolide I Suppresses A1 Astrocyte Activation to Improve Depression in Mice." Molecular Neurobiology.</t>
  </si>
  <si>
    <t xml:space="preserve"> The animal experimental protocols were approved by the Jiaxing University and carried out in line with the Guide for the Care and Use of Laboratory Animals.</t>
  </si>
  <si>
    <t>https://link.springer.com/article/10.1007/s12035-024-04025-7</t>
  </si>
  <si>
    <r>
      <t xml:space="preserve">Zhang K, Lei N, Li M, </t>
    </r>
    <r>
      <rPr>
        <i/>
        <sz val="11"/>
        <color rgb="FF000000"/>
        <rFont val="Aptos Narrow"/>
        <family val="2"/>
        <scheme val="minor"/>
      </rPr>
      <t>et al.</t>
    </r>
    <r>
      <rPr>
        <sz val="11"/>
        <color rgb="FF000000"/>
        <rFont val="Aptos Narrow"/>
        <family val="2"/>
        <scheme val="minor"/>
      </rPr>
      <t xml:space="preserve"> Cang-Ai Volatile Oil Ameliorates Depressive Behavior Induced by Chronic Stress Through IDO-Mediated Tryptophan Degradation Pathway. </t>
    </r>
    <r>
      <rPr>
        <i/>
        <sz val="11"/>
        <color rgb="FF000000"/>
        <rFont val="Aptos Narrow"/>
        <family val="2"/>
        <scheme val="minor"/>
      </rPr>
      <t>Front Psychiatry</t>
    </r>
    <r>
      <rPr>
        <sz val="11"/>
        <color rgb="FF000000"/>
        <rFont val="Aptos Narrow"/>
        <family val="2"/>
        <scheme val="minor"/>
      </rPr>
      <t xml:space="preserve"> 2021;12:791991. doi:10.3389/fpsyt.2021.791991</t>
    </r>
  </si>
  <si>
    <t xml:space="preserve">Yes - University ethics approvaland accordance to NIH guidelines </t>
  </si>
  <si>
    <t>https://www.ncbi.nlm.nih.gov/pmc/articles/PMC8714649/</t>
  </si>
  <si>
    <r>
      <t xml:space="preserve">Zhang K, Lin W, Zhang J, </t>
    </r>
    <r>
      <rPr>
        <i/>
        <sz val="11"/>
        <color rgb="FF000000"/>
        <rFont val="Aptos Narrow"/>
        <family val="2"/>
        <scheme val="minor"/>
      </rPr>
      <t>et al.</t>
    </r>
    <r>
      <rPr>
        <sz val="11"/>
        <color rgb="FF000000"/>
        <rFont val="Aptos Narrow"/>
        <family val="2"/>
        <scheme val="minor"/>
      </rPr>
      <t xml:space="preserve"> Effect of Toll-like receptor 4 on depressive-like behaviors induced by chronic social defeat stress. </t>
    </r>
    <r>
      <rPr>
        <i/>
        <sz val="11"/>
        <color rgb="FF000000"/>
        <rFont val="Aptos Narrow"/>
        <family val="2"/>
        <scheme val="minor"/>
      </rPr>
      <t>Brain Behav</t>
    </r>
    <r>
      <rPr>
        <sz val="11"/>
        <color rgb="FF000000"/>
        <rFont val="Aptos Narrow"/>
        <family val="2"/>
        <scheme val="minor"/>
      </rPr>
      <t xml:space="preserve"> 2020;10:e01525. doi:10.1002/brb3.1525</t>
    </r>
  </si>
  <si>
    <t>Yes - Approved by institute of psychology board and consistent with NIH guidelines</t>
  </si>
  <si>
    <t>https://www.ncbi.nlm.nih.gov/pmc/articles/PMC7066327/</t>
  </si>
  <si>
    <r>
      <t xml:space="preserve">Zhang W yuan, Guo Y jin, Han W xiu, </t>
    </r>
    <r>
      <rPr>
        <i/>
        <sz val="11"/>
        <color rgb="FF000000"/>
        <rFont val="Aptos Narrow"/>
        <family val="2"/>
        <scheme val="minor"/>
      </rPr>
      <t>et al.</t>
    </r>
    <r>
      <rPr>
        <sz val="11"/>
        <color rgb="FF000000"/>
        <rFont val="Aptos Narrow"/>
        <family val="2"/>
        <scheme val="minor"/>
      </rPr>
      <t xml:space="preserve"> Curcumin relieves depressive-like behaviors via inhibition of the NLRP3 inflammasome and kynurenine pathway in rats suffering from chronic unpredictable mild stress. </t>
    </r>
    <r>
      <rPr>
        <i/>
        <sz val="11"/>
        <color rgb="FF000000"/>
        <rFont val="Aptos Narrow"/>
        <family val="2"/>
        <scheme val="minor"/>
      </rPr>
      <t>Int Immunopharmacol</t>
    </r>
    <r>
      <rPr>
        <sz val="11"/>
        <color rgb="FF000000"/>
        <rFont val="Aptos Narrow"/>
        <family val="2"/>
        <scheme val="minor"/>
      </rPr>
      <t xml:space="preserve"> 2019;67:138–44. doi:10.1016/j.intimp.2018.12.012</t>
    </r>
  </si>
  <si>
    <t xml:space="preserve">yes - University approval, all efforts made to reduce suffering </t>
  </si>
  <si>
    <t>https://www.sciencedirect.com/science/article/pii/S1567576918312840?via=ihub</t>
  </si>
  <si>
    <t>Zhang, Y.-M., et al. (2023). "Long-term environmental enrichment overcomes depression, learning, and memory impairment in elderly CD-1 mice with maternal sleep deprivation exposure." Frontiers in Aging Neuroscience 15.</t>
  </si>
  <si>
    <t>All animal experiments complied with the guidelines for humane treatment established by the Association of Laboratory Animal Sciences and the Center for Laboratory Animal Sciences of the Anhui Medical University (NO. LLSC20190710).</t>
  </si>
  <si>
    <t>https://www.frontiersin.org/journals/aging-neuroscience/articles/10.3389/fnagi.2023.1177250/full</t>
  </si>
  <si>
    <r>
      <t>Zhao Q, Wu X, Yan S, et al. The antidepressant-like effects of pioglitazone in a chronic mild stress mouse model are associated with PPARγ-mediated alteration of microglial activation phenotypes. </t>
    </r>
    <r>
      <rPr>
        <i/>
        <sz val="11"/>
        <color rgb="FF000000"/>
        <rFont val="Aptos Narrow"/>
        <scheme val="minor"/>
      </rPr>
      <t>J Neuroinflammation</t>
    </r>
    <r>
      <rPr>
        <sz val="11"/>
        <color rgb="FF000000"/>
        <rFont val="Aptos Narrow"/>
        <scheme val="minor"/>
      </rPr>
      <t>. 2016;13(1):259. Published 2016 Oct 4. doi:10.1186/s12974-016-0728-y</t>
    </r>
  </si>
  <si>
    <t>https://www.ncbi.nlm.nih.gov/pmc/articles/PMC5051050/</t>
  </si>
  <si>
    <t>Zhao YT, Zhang L, Yin H, et al. Hydroxytyrosol alleviates oxidative stress and neuroinflammation and enhances Hippocampal neurotrophic signaling to improve stress-induced depressive behaviors in mice. Food Funct 2021;12:5478–87. doi:10.1039/d1fo00210d</t>
  </si>
  <si>
    <t>https://pubs.rsc.org/en/content/articlelanding/2021/FO/D1FO00210D</t>
  </si>
  <si>
    <t>Zhao, X. H., et al. (2023). "Nootkatone Improves Chronic Unpredictable Mild Stress-Induced Depressive-Like Behaviors by Repressing NF-kappaB/NLRP3-Mediated Neuroinflammation." Chinese Journal of Integrative Medicine 29(1): 37-43.</t>
  </si>
  <si>
    <t>All animal experiments were approved by Animal Ethics Committee of Shanghai University of Traditional Chinese Medicine (YYLAC-2019-039-6).</t>
  </si>
  <si>
    <t>https://link.springer.com/article/10.1007/s11655-022-3725-2</t>
  </si>
  <si>
    <t>Zhou, L., et al. (2023). "Brief pup separation during lactation confers resilience in behavioural deficits induced by chronic restraint stress in postpartum C57BL/6J dams." Journal of Psychiatry and Neuroscience 48(3): E154-E170.</t>
  </si>
  <si>
    <t>The experimental work was conducted in accordance with the Regulations of Experimental Animal Administration, issued by the State Committee of Science and Technology of the People’s Republic of China, with the approval of the Ethics Committee in Renmin Hospital of Wuhan University.</t>
  </si>
  <si>
    <t>https://www.ncbi.nlm.nih.gov/pmc/articles/PMC10185353/</t>
  </si>
  <si>
    <t>Zhu X, Li P, Hao X, et al. Ketamine-mediated alleviation of electroconvulsive shock-induced memory impairment is associated with the regulation of neuroinflammation and soluble amyloid-beta peptide in depressive-like rats. Neurosci Lett 2015;599:32–7. doi:10.1016/j.neulet.2015.05.022</t>
  </si>
  <si>
    <t>Yes- University approval and accordance with NIH guidelines</t>
  </si>
  <si>
    <t>https://www.sciencedirect.com/science/article/abs/pii/S0304394015003791?via=ihub</t>
  </si>
  <si>
    <r>
      <t xml:space="preserve">Zhu Y, Klomparens EA, Guo S, </t>
    </r>
    <r>
      <rPr>
        <i/>
        <sz val="11"/>
        <color rgb="FF000000"/>
        <rFont val="Aptos Narrow"/>
        <family val="2"/>
        <scheme val="minor"/>
      </rPr>
      <t>et al.</t>
    </r>
    <r>
      <rPr>
        <sz val="11"/>
        <color rgb="FF000000"/>
        <rFont val="Aptos Narrow"/>
        <family val="2"/>
        <scheme val="minor"/>
      </rPr>
      <t xml:space="preserve"> Neuroinflammation caused by mental stress: the effect of chronic restraint stress and acute repeated social defeat stress in mice. </t>
    </r>
    <r>
      <rPr>
        <i/>
        <sz val="11"/>
        <color rgb="FF000000"/>
        <rFont val="Aptos Narrow"/>
        <family val="2"/>
        <scheme val="minor"/>
      </rPr>
      <t>Neurol Res</t>
    </r>
    <r>
      <rPr>
        <sz val="11"/>
        <color rgb="FF000000"/>
        <rFont val="Aptos Narrow"/>
        <family val="2"/>
        <scheme val="minor"/>
      </rPr>
      <t xml:space="preserve"> 2019;41:762–9. doi:10.1080/01616412.2019.1615670
REPEAT</t>
    </r>
  </si>
  <si>
    <t xml:space="preserve">Yes - University ethics approvaland NIH guidelines </t>
  </si>
  <si>
    <t>https://www.tandfonline.com/doi/abs/10.1080/01616412.2019.1615670?journalCode=yner20</t>
  </si>
  <si>
    <t>Zhu YJ, Fan JJ, Wu FY, et al. Aging Promotes Chronic Stress-Induced Depressive-Like Behavior by Activating NLRP1 Inflammasome-Driven Inflammatory Signaling in Mice. Inflammation 2022;45:2172–85. doi:10.1007/s10753-022-01683-4</t>
  </si>
  <si>
    <t xml:space="preserve">Yes - University approval </t>
  </si>
  <si>
    <t>https://link.springer.com/article/10.1007/s10753-022-01683-4</t>
  </si>
  <si>
    <t>Zhu, Z. H., et al. (2022). "Morinda officinalis oligosaccharides mitigate chronic mild stress-induced inflammation and depression-like behaviour by deactivating the MyD88/PI3K pathway via E2F2." Frontiers in Pharmacology 13: 855964.</t>
  </si>
  <si>
    <t>All animal experiments were approved by the Institutional Review Board at the Affiliated Guangji Hospital of Soochow University.</t>
  </si>
  <si>
    <t>https://www.frontiersin.org/journals/pharmacology/articles/10.3389/fphar.2022.855964/full</t>
  </si>
  <si>
    <r>
      <t>Zuo C, Cao H, Feng F, et al. Repetitive transcranial magnetic stimulation exerts anti-inflammatory effects via modulating glial activation in mice with chronic unpredictable mild stress-induced depression. </t>
    </r>
    <r>
      <rPr>
        <i/>
        <sz val="11"/>
        <color rgb="FF000000"/>
        <rFont val="Aptos Narrow"/>
        <scheme val="minor"/>
      </rPr>
      <t>Int Immunopharmacol</t>
    </r>
    <r>
      <rPr>
        <sz val="11"/>
        <color rgb="FF000000"/>
        <rFont val="Aptos Narrow"/>
        <scheme val="minor"/>
      </rPr>
      <t>. 2022;109:108788. doi:10.1016/j.intimp.2022.108788</t>
    </r>
  </si>
  <si>
    <t xml:space="preserve">Yes - College approval </t>
  </si>
  <si>
    <t>https://www.sciencedirect.com/science/article/pii/S1567576922002727?via%3Dihu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Aptos Narrow"/>
      <family val="2"/>
      <scheme val="minor"/>
    </font>
    <font>
      <u/>
      <sz val="11"/>
      <color theme="10"/>
      <name val="Aptos Narrow"/>
      <family val="2"/>
      <scheme val="minor"/>
    </font>
    <font>
      <b/>
      <sz val="11"/>
      <color theme="1"/>
      <name val="Aptos Narrow"/>
      <family val="2"/>
      <scheme val="minor"/>
    </font>
    <font>
      <sz val="11"/>
      <color rgb="FF000000"/>
      <name val="Aptos Narrow"/>
      <family val="2"/>
      <scheme val="minor"/>
    </font>
    <font>
      <sz val="11"/>
      <color rgb="FFFF0000"/>
      <name val="Aptos Narrow"/>
      <family val="2"/>
      <scheme val="minor"/>
    </font>
    <font>
      <sz val="11"/>
      <color rgb="FF000000"/>
      <name val="Aptos Narrow"/>
      <family val="2"/>
      <scheme val="minor"/>
    </font>
    <font>
      <u/>
      <sz val="11"/>
      <color rgb="FF000000"/>
      <name val="Aptos Narrow"/>
      <family val="2"/>
      <scheme val="minor"/>
    </font>
    <font>
      <sz val="11"/>
      <color rgb="FF000000"/>
      <name val="Aptos Narrow"/>
      <scheme val="minor"/>
    </font>
    <font>
      <i/>
      <sz val="11"/>
      <color rgb="FF000000"/>
      <name val="Aptos Narrow"/>
      <scheme val="minor"/>
    </font>
    <font>
      <sz val="11"/>
      <color theme="1"/>
      <name val="Aptos Narrow"/>
      <family val="2"/>
      <scheme val="minor"/>
    </font>
    <font>
      <i/>
      <sz val="11"/>
      <color rgb="FF000000"/>
      <name val="Aptos Narrow"/>
      <family val="2"/>
      <scheme val="minor"/>
    </font>
    <font>
      <b/>
      <sz val="11"/>
      <color rgb="FF000000"/>
      <name val="Aptos Narrow"/>
      <family val="2"/>
      <scheme val="minor"/>
    </font>
    <font>
      <sz val="11"/>
      <color rgb="FF212121"/>
      <name val="Aptos Narrow"/>
      <scheme val="minor"/>
    </font>
    <font>
      <i/>
      <sz val="11"/>
      <color rgb="FF212121"/>
      <name val="Aptos Narrow"/>
      <scheme val="minor"/>
    </font>
  </fonts>
  <fills count="4">
    <fill>
      <patternFill patternType="none"/>
    </fill>
    <fill>
      <patternFill patternType="gray125"/>
    </fill>
    <fill>
      <patternFill patternType="solid">
        <fgColor theme="0" tint="-4.9989318521683403E-2"/>
        <bgColor indexed="64"/>
      </patternFill>
    </fill>
    <fill>
      <patternFill patternType="solid">
        <fgColor theme="9" tint="0.79998168889431442"/>
        <bgColor indexed="64"/>
      </patternFill>
    </fill>
  </fills>
  <borders count="12">
    <border>
      <left/>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n">
        <color rgb="FF000000"/>
      </left>
      <right/>
      <top/>
      <bottom style="thin">
        <color rgb="FF000000"/>
      </bottom>
      <diagonal/>
    </border>
    <border>
      <left/>
      <right style="thin">
        <color rgb="FF000000"/>
      </right>
      <top style="thin">
        <color rgb="FF000000"/>
      </top>
      <bottom/>
      <diagonal/>
    </border>
    <border>
      <left/>
      <right style="thin">
        <color rgb="FF000000"/>
      </right>
      <top/>
      <bottom/>
      <diagonal/>
    </border>
    <border>
      <left style="thin">
        <color indexed="64"/>
      </left>
      <right style="thin">
        <color indexed="64"/>
      </right>
      <top style="thin">
        <color indexed="64"/>
      </top>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 fillId="0" borderId="0" applyNumberFormat="0" applyFill="0" applyBorder="0" applyAlignment="0" applyProtection="0"/>
    <xf numFmtId="0" fontId="9" fillId="0" borderId="0"/>
  </cellStyleXfs>
  <cellXfs count="64">
    <xf numFmtId="0" fontId="0" fillId="0" borderId="0" xfId="0"/>
    <xf numFmtId="0" fontId="0" fillId="2" borderId="0" xfId="0" applyFill="1"/>
    <xf numFmtId="0" fontId="0" fillId="2" borderId="0" xfId="0" applyFill="1" applyAlignment="1">
      <alignment horizontal="center"/>
    </xf>
    <xf numFmtId="0" fontId="3" fillId="2" borderId="0" xfId="0" applyFont="1" applyFill="1"/>
    <xf numFmtId="0" fontId="0" fillId="2" borderId="4" xfId="0" applyFill="1" applyBorder="1" applyAlignment="1">
      <alignment horizontal="left" vertical="top"/>
    </xf>
    <xf numFmtId="0" fontId="0" fillId="2" borderId="5" xfId="0" applyFill="1" applyBorder="1" applyAlignment="1">
      <alignment horizontal="left" vertical="top"/>
    </xf>
    <xf numFmtId="0" fontId="0" fillId="3" borderId="6" xfId="0" applyFill="1" applyBorder="1" applyAlignment="1">
      <alignment vertical="top"/>
    </xf>
    <xf numFmtId="0" fontId="0" fillId="2" borderId="7" xfId="0" applyFill="1" applyBorder="1" applyAlignment="1">
      <alignment horizontal="left" vertical="top"/>
    </xf>
    <xf numFmtId="0" fontId="3" fillId="2" borderId="3" xfId="0" applyFont="1" applyFill="1" applyBorder="1" applyAlignment="1">
      <alignment horizontal="left" vertical="top"/>
    </xf>
    <xf numFmtId="0" fontId="0" fillId="0" borderId="0" xfId="0" applyAlignment="1">
      <alignment horizontal="left" vertical="top"/>
    </xf>
    <xf numFmtId="0" fontId="0" fillId="2" borderId="4" xfId="0" applyFill="1" applyBorder="1" applyAlignment="1">
      <alignment horizontal="left" vertical="top" wrapText="1"/>
    </xf>
    <xf numFmtId="0" fontId="0" fillId="3" borderId="4" xfId="0" applyFill="1" applyBorder="1" applyAlignment="1">
      <alignment horizontal="left" vertical="top" wrapText="1"/>
    </xf>
    <xf numFmtId="0" fontId="0" fillId="3" borderId="7" xfId="0" applyFill="1" applyBorder="1" applyAlignment="1">
      <alignment horizontal="left" vertical="top" wrapText="1"/>
    </xf>
    <xf numFmtId="0" fontId="0" fillId="3" borderId="8" xfId="0" applyFill="1" applyBorder="1" applyAlignment="1">
      <alignment horizontal="left" vertical="top" wrapText="1"/>
    </xf>
    <xf numFmtId="0" fontId="3" fillId="2" borderId="4" xfId="0" applyFont="1" applyFill="1" applyBorder="1" applyAlignment="1">
      <alignment horizontal="left" vertical="top" wrapText="1"/>
    </xf>
    <xf numFmtId="0" fontId="4" fillId="0" borderId="0" xfId="0" applyFont="1" applyAlignment="1">
      <alignment horizontal="left" vertical="top" wrapText="1"/>
    </xf>
    <xf numFmtId="0" fontId="3" fillId="0" borderId="3" xfId="0" applyFont="1" applyBorder="1" applyAlignment="1">
      <alignment horizontal="left"/>
    </xf>
    <xf numFmtId="0" fontId="3" fillId="0" borderId="3" xfId="0" applyFont="1" applyBorder="1" applyAlignment="1">
      <alignment horizontal="center" vertical="top"/>
      <extLst>
        <ext xmlns:xfpb="http://schemas.microsoft.com/office/spreadsheetml/2022/featurepropertybag" uri="{C7286773-470A-42A8-94C5-96B5CB345126}">
          <xfpb:xfComplement i="0"/>
        </ext>
      </extLst>
    </xf>
    <xf numFmtId="13" fontId="3" fillId="0" borderId="3" xfId="0" applyNumberFormat="1" applyFont="1" applyBorder="1" applyAlignment="1">
      <alignment horizontal="center" vertical="top"/>
    </xf>
    <xf numFmtId="0" fontId="6" fillId="0" borderId="3" xfId="1" applyFont="1" applyFill="1" applyBorder="1" applyAlignment="1">
      <alignment horizontal="left"/>
    </xf>
    <xf numFmtId="0" fontId="3" fillId="0" borderId="0" xfId="0" applyFont="1"/>
    <xf numFmtId="0" fontId="7" fillId="0" borderId="3" xfId="0" applyFont="1" applyBorder="1" applyAlignment="1">
      <alignment horizontal="left" vertical="top"/>
    </xf>
    <xf numFmtId="0" fontId="3" fillId="0" borderId="10" xfId="0" applyFont="1" applyBorder="1" applyAlignment="1">
      <alignment horizontal="left" vertical="top"/>
    </xf>
    <xf numFmtId="0" fontId="0" fillId="0" borderId="4" xfId="0" applyBorder="1">
      <extLst>
        <ext xmlns:xfpb="http://schemas.microsoft.com/office/spreadsheetml/2022/featurepropertybag" uri="{C7286773-470A-42A8-94C5-96B5CB345126}">
          <xfpb:xfComplement i="0"/>
        </ext>
      </extLst>
    </xf>
    <xf numFmtId="0" fontId="3" fillId="0" borderId="3" xfId="0" applyFont="1" applyBorder="1" applyAlignment="1">
      <alignment horizontal="left" vertical="top"/>
    </xf>
    <xf numFmtId="0" fontId="6" fillId="0" borderId="3" xfId="1" applyFont="1" applyFill="1" applyBorder="1" applyAlignment="1">
      <alignment horizontal="left" vertical="top"/>
    </xf>
    <xf numFmtId="0" fontId="0" fillId="0" borderId="3" xfId="0" applyBorder="1" applyAlignment="1">
      <alignment horizontal="center"/>
      <extLst>
        <ext xmlns:xfpb="http://schemas.microsoft.com/office/spreadsheetml/2022/featurepropertybag" uri="{C7286773-470A-42A8-94C5-96B5CB345126}">
          <xfpb:xfComplement i="0"/>
        </ext>
      </extLst>
    </xf>
    <xf numFmtId="0" fontId="3" fillId="0" borderId="3" xfId="1" applyFont="1" applyFill="1" applyBorder="1" applyAlignment="1">
      <alignment horizontal="left" vertical="top"/>
    </xf>
    <xf numFmtId="0" fontId="0" fillId="0" borderId="0" xfId="0" applyAlignment="1">
      <alignment vertical="top"/>
    </xf>
    <xf numFmtId="0" fontId="3" fillId="0" borderId="3" xfId="2" applyFont="1" applyBorder="1" applyAlignment="1">
      <alignment horizontal="left" vertical="top"/>
    </xf>
    <xf numFmtId="0" fontId="3" fillId="0" borderId="11" xfId="0" applyFont="1" applyBorder="1" applyAlignment="1">
      <alignment horizontal="center" vertical="top"/>
      <extLst>
        <ext xmlns:xfpb="http://schemas.microsoft.com/office/spreadsheetml/2022/featurepropertybag" uri="{C7286773-470A-42A8-94C5-96B5CB345126}">
          <xfpb:xfComplement i="0"/>
        </ext>
      </extLst>
    </xf>
    <xf numFmtId="0" fontId="7" fillId="0" borderId="3" xfId="0" applyFont="1" applyBorder="1" applyAlignment="1">
      <alignment vertical="top"/>
    </xf>
    <xf numFmtId="0" fontId="3" fillId="0" borderId="0" xfId="0" applyFont="1" applyAlignment="1">
      <alignment vertical="top"/>
    </xf>
    <xf numFmtId="0" fontId="1" fillId="0" borderId="3" xfId="1" applyFill="1" applyBorder="1" applyAlignment="1">
      <alignment horizontal="left" vertical="top"/>
    </xf>
    <xf numFmtId="0" fontId="4" fillId="0" borderId="0" xfId="0" applyFont="1"/>
    <xf numFmtId="0" fontId="11" fillId="0" borderId="0" xfId="0" applyFont="1"/>
    <xf numFmtId="0" fontId="2" fillId="0" borderId="0" xfId="0" applyFont="1"/>
    <xf numFmtId="0" fontId="0" fillId="0" borderId="3" xfId="0" applyBorder="1" applyAlignment="1">
      <alignment horizontal="left" vertical="top"/>
    </xf>
    <xf numFmtId="0" fontId="3" fillId="0" borderId="10" xfId="0" applyFont="1" applyBorder="1" applyAlignment="1">
      <alignment horizontal="left"/>
    </xf>
    <xf numFmtId="0" fontId="11" fillId="0" borderId="3" xfId="0" applyFont="1" applyBorder="1" applyAlignment="1">
      <alignment horizontal="left" vertical="top"/>
    </xf>
    <xf numFmtId="0" fontId="12" fillId="0" borderId="3" xfId="0" applyFont="1" applyBorder="1" applyAlignment="1">
      <alignment vertical="top"/>
    </xf>
    <xf numFmtId="0" fontId="3" fillId="0" borderId="4" xfId="0" applyFont="1" applyBorder="1" applyAlignment="1">
      <alignment horizontal="center" vertical="top"/>
      <extLst>
        <ext xmlns:xfpb="http://schemas.microsoft.com/office/spreadsheetml/2022/featurepropertybag" uri="{C7286773-470A-42A8-94C5-96B5CB345126}">
          <xfpb:xfComplement i="0"/>
        </ext>
      </extLst>
    </xf>
    <xf numFmtId="0" fontId="0" fillId="0" borderId="10" xfId="0" applyBorder="1" applyAlignment="1">
      <alignment horizontal="center"/>
      <extLst>
        <ext xmlns:xfpb="http://schemas.microsoft.com/office/spreadsheetml/2022/featurepropertybag" uri="{C7286773-470A-42A8-94C5-96B5CB345126}">
          <xfpb:xfComplement i="0"/>
        </ext>
      </extLst>
    </xf>
    <xf numFmtId="0" fontId="0" fillId="0" borderId="3" xfId="0" applyBorder="1">
      <extLst>
        <ext xmlns:xfpb="http://schemas.microsoft.com/office/spreadsheetml/2022/featurepropertybag" uri="{C7286773-470A-42A8-94C5-96B5CB345126}">
          <xfpb:xfComplement i="0"/>
        </ext>
      </extLst>
    </xf>
    <xf numFmtId="0" fontId="0" fillId="0" borderId="10" xfId="0" applyBorder="1">
      <extLst>
        <ext xmlns:xfpb="http://schemas.microsoft.com/office/spreadsheetml/2022/featurepropertybag" uri="{C7286773-470A-42A8-94C5-96B5CB345126}">
          <xfpb:xfComplement i="0"/>
        </ext>
      </extLst>
    </xf>
    <xf numFmtId="0" fontId="3" fillId="0" borderId="10" xfId="0" applyFont="1" applyBorder="1" applyAlignment="1">
      <alignment horizontal="center" vertical="top"/>
      <extLst>
        <ext xmlns:xfpb="http://schemas.microsoft.com/office/spreadsheetml/2022/featurepropertybag" uri="{C7286773-470A-42A8-94C5-96B5CB345126}">
          <xfpb:xfComplement i="0"/>
        </ext>
      </extLst>
    </xf>
    <xf numFmtId="0" fontId="5" fillId="0" borderId="0" xfId="0" applyFont="1"/>
    <xf numFmtId="0" fontId="3" fillId="0" borderId="0" xfId="1" applyFont="1" applyFill="1" applyBorder="1" applyAlignment="1">
      <alignment horizontal="left" vertical="top"/>
    </xf>
    <xf numFmtId="0" fontId="6" fillId="0" borderId="0" xfId="1" applyFont="1" applyFill="1" applyBorder="1" applyAlignment="1">
      <alignment horizontal="left"/>
    </xf>
    <xf numFmtId="0" fontId="0" fillId="0" borderId="0" xfId="0" applyAlignment="1">
      <alignment horizontal="left"/>
    </xf>
    <xf numFmtId="0" fontId="0" fillId="0" borderId="0" xfId="0" applyAlignment="1">
      <alignment horizontal="center"/>
    </xf>
    <xf numFmtId="0" fontId="11" fillId="0" borderId="3" xfId="0" applyFont="1" applyBorder="1" applyAlignment="1">
      <alignment horizontal="left"/>
    </xf>
    <xf numFmtId="0" fontId="3" fillId="0" borderId="9" xfId="0" applyFont="1" applyBorder="1" applyAlignment="1">
      <alignment horizontal="center"/>
      <extLst>
        <ext xmlns:xfpb="http://schemas.microsoft.com/office/spreadsheetml/2022/featurepropertybag" uri="{C7286773-470A-42A8-94C5-96B5CB345126}">
          <xfpb:xfComplement i="0"/>
        </ext>
      </extLst>
    </xf>
    <xf numFmtId="0" fontId="3" fillId="0" borderId="4" xfId="0" applyFont="1" applyBorder="1" applyAlignment="1">
      <alignment horizontal="center"/>
      <extLst>
        <ext xmlns:xfpb="http://schemas.microsoft.com/office/spreadsheetml/2022/featurepropertybag" uri="{C7286773-470A-42A8-94C5-96B5CB345126}">
          <xfpb:xfComplement i="0"/>
        </ext>
      </extLst>
    </xf>
    <xf numFmtId="0" fontId="3" fillId="0" borderId="3" xfId="0" applyFont="1" applyBorder="1" applyAlignment="1">
      <alignment horizontal="center"/>
      <extLst>
        <ext xmlns:xfpb="http://schemas.microsoft.com/office/spreadsheetml/2022/featurepropertybag" uri="{C7286773-470A-42A8-94C5-96B5CB345126}">
          <xfpb:xfComplement i="0"/>
        </ext>
      </extLst>
    </xf>
    <xf numFmtId="0" fontId="3" fillId="0" borderId="10" xfId="0" applyFont="1" applyBorder="1" applyAlignment="1">
      <alignment horizontal="center"/>
      <extLst>
        <ext xmlns:xfpb="http://schemas.microsoft.com/office/spreadsheetml/2022/featurepropertybag" uri="{C7286773-470A-42A8-94C5-96B5CB345126}">
          <xfpb:xfComplement i="0"/>
        </ext>
      </extLst>
    </xf>
    <xf numFmtId="0" fontId="0" fillId="3" borderId="1" xfId="0" applyFill="1" applyBorder="1" applyAlignment="1">
      <alignment horizontal="center" vertical="top"/>
    </xf>
    <xf numFmtId="0" fontId="0" fillId="3" borderId="2" xfId="0" applyFill="1" applyBorder="1" applyAlignment="1">
      <alignment horizontal="center" vertical="top"/>
    </xf>
    <xf numFmtId="0" fontId="0" fillId="2" borderId="1" xfId="0" applyFill="1" applyBorder="1" applyAlignment="1">
      <alignment horizontal="center"/>
    </xf>
    <xf numFmtId="0" fontId="0" fillId="2" borderId="2" xfId="0" applyFill="1" applyBorder="1" applyAlignment="1">
      <alignment horizontal="center"/>
    </xf>
    <xf numFmtId="0" fontId="2" fillId="3" borderId="3" xfId="0" applyFont="1" applyFill="1" applyBorder="1" applyAlignment="1">
      <alignment horizontal="center"/>
    </xf>
    <xf numFmtId="0" fontId="2" fillId="3" borderId="4" xfId="0" applyFont="1" applyFill="1" applyBorder="1" applyAlignment="1">
      <alignment horizontal="center"/>
    </xf>
    <xf numFmtId="0" fontId="0" fillId="3" borderId="6" xfId="0" applyFill="1" applyBorder="1" applyAlignment="1">
      <alignment horizontal="center" vertical="top"/>
    </xf>
    <xf numFmtId="0" fontId="0" fillId="3" borderId="3" xfId="0" applyFill="1" applyBorder="1" applyAlignment="1">
      <alignment horizontal="center" vertical="top"/>
    </xf>
  </cellXfs>
  <cellStyles count="3">
    <cellStyle name="Hyperlink" xfId="1" builtinId="8"/>
    <cellStyle name="Normal" xfId="0" builtinId="0"/>
    <cellStyle name="Normal 2" xfId="2" xr:uid="{3AE24BF7-5FFC-4561-9997-2A15E5904DA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22/11/relationships/FeaturePropertyBag" Target="featurePropertyBag/featurePropertyBag.xml"/><Relationship Id="rId4" Type="http://schemas.openxmlformats.org/officeDocument/2006/relationships/sharedStrings" Target="sharedStrings.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sciencedirect.com/science/article/pii/S0944711324001831?via%3Dihub" TargetMode="External"/><Relationship Id="rId21" Type="http://schemas.openxmlformats.org/officeDocument/2006/relationships/hyperlink" Target="https://www.sciencedirect.com/science/article/pii/S0166432812008315?via%3Dihub" TargetMode="External"/><Relationship Id="rId42" Type="http://schemas.openxmlformats.org/officeDocument/2006/relationships/hyperlink" Target="https://www.sciencedirect.com/science/article/abs/pii/S0166432821005350?via%3Dihub" TargetMode="External"/><Relationship Id="rId47" Type="http://schemas.openxmlformats.org/officeDocument/2006/relationships/hyperlink" Target="https://www.ncbi.nlm.nih.gov/pmc/articles/PMC7456860/" TargetMode="External"/><Relationship Id="rId63" Type="http://schemas.openxmlformats.org/officeDocument/2006/relationships/hyperlink" Target="https://link.springer.com/article/10.1007/s11064-022-03692-z" TargetMode="External"/><Relationship Id="rId68" Type="http://schemas.openxmlformats.org/officeDocument/2006/relationships/hyperlink" Target="https://www.frontiersin.org/articles/10.3389/fncel.2018.00412/full" TargetMode="External"/><Relationship Id="rId84" Type="http://schemas.openxmlformats.org/officeDocument/2006/relationships/hyperlink" Target="https://link.springer.com/article/10.1007/s11064-010-0367-0" TargetMode="External"/><Relationship Id="rId89" Type="http://schemas.openxmlformats.org/officeDocument/2006/relationships/hyperlink" Target="https://www.sciencedirect.com/science/article/pii/S0031938415301384?via%3Dihub" TargetMode="External"/><Relationship Id="rId112" Type="http://schemas.openxmlformats.org/officeDocument/2006/relationships/hyperlink" Target="https://journals.lww.com/neuroreport/pages/articleviewer.aspx?year=2024&amp;issue=02020&amp;article=00001&amp;type=Fulltext" TargetMode="External"/><Relationship Id="rId16" Type="http://schemas.openxmlformats.org/officeDocument/2006/relationships/hyperlink" Target="https://www.ncbi.nlm.nih.gov/pmc/articles/PMC9744555/" TargetMode="External"/><Relationship Id="rId107" Type="http://schemas.openxmlformats.org/officeDocument/2006/relationships/hyperlink" Target="https://www.sciencedirect.com/science/article/pii/S0165572824000675" TargetMode="External"/><Relationship Id="rId11" Type="http://schemas.openxmlformats.org/officeDocument/2006/relationships/hyperlink" Target="https://www.ncbi.nlm.nih.gov/pmc/articles/PMC7468309/pdf/41401_2019_Article_317.pdf" TargetMode="External"/><Relationship Id="rId32" Type="http://schemas.openxmlformats.org/officeDocument/2006/relationships/hyperlink" Target="https://www.ncbi.nlm.nih.gov/pmc/articles/PMC8591477/" TargetMode="External"/><Relationship Id="rId37" Type="http://schemas.openxmlformats.org/officeDocument/2006/relationships/hyperlink" Target="https://www.ncbi.nlm.nih.gov/pmc/articles/PMC4357262/" TargetMode="External"/><Relationship Id="rId53" Type="http://schemas.openxmlformats.org/officeDocument/2006/relationships/hyperlink" Target="https://www.ncbi.nlm.nih.gov/pmc/articles/PMC8714649/" TargetMode="External"/><Relationship Id="rId58" Type="http://schemas.openxmlformats.org/officeDocument/2006/relationships/hyperlink" Target="https://www.tandfonline.com/doi/abs/10.1080/01616412.2019.1615670?journalCode=yner20" TargetMode="External"/><Relationship Id="rId74" Type="http://schemas.openxmlformats.org/officeDocument/2006/relationships/hyperlink" Target="https://jneuroinflammation.biomedcentral.com/articles/10.1186/s12974-022-02515-w" TargetMode="External"/><Relationship Id="rId79" Type="http://schemas.openxmlformats.org/officeDocument/2006/relationships/hyperlink" Target="https://www.sciencedirect.com/science/article/pii/S016557281100261X?via%3Dihub" TargetMode="External"/><Relationship Id="rId102" Type="http://schemas.openxmlformats.org/officeDocument/2006/relationships/hyperlink" Target="https://www.sciencedirect.com/science/article/pii/S156757692301651X?via%3Dihub" TargetMode="External"/><Relationship Id="rId123" Type="http://schemas.openxmlformats.org/officeDocument/2006/relationships/hyperlink" Target="https://link.springer.com/article/10.1007/s12035-024-04025-7" TargetMode="External"/><Relationship Id="rId128" Type="http://schemas.openxmlformats.org/officeDocument/2006/relationships/hyperlink" Target="https://www.ncbi.nlm.nih.gov/pmc/articles/PMC4217050/" TargetMode="External"/><Relationship Id="rId5" Type="http://schemas.openxmlformats.org/officeDocument/2006/relationships/hyperlink" Target="https://onlinelibrary.wiley.com/doi/10.1111/ejn.15181" TargetMode="External"/><Relationship Id="rId90" Type="http://schemas.openxmlformats.org/officeDocument/2006/relationships/hyperlink" Target="https://www.ncbi.nlm.nih.gov/pmc/articles/PMC7475446/" TargetMode="External"/><Relationship Id="rId95" Type="http://schemas.openxmlformats.org/officeDocument/2006/relationships/hyperlink" Target="https://www.sciencedirect.com/science/article/pii/S1567576923010457" TargetMode="External"/><Relationship Id="rId22" Type="http://schemas.openxmlformats.org/officeDocument/2006/relationships/hyperlink" Target="https://www.sciencedirect.com/science/article/pii/S0304394016301069?via%3Dihub" TargetMode="External"/><Relationship Id="rId27" Type="http://schemas.openxmlformats.org/officeDocument/2006/relationships/hyperlink" Target="https://www.sciencedirect.com/science/article/pii/S0006899313013073?via%3Dihub" TargetMode="External"/><Relationship Id="rId43" Type="http://schemas.openxmlformats.org/officeDocument/2006/relationships/hyperlink" Target="https://www.ncbi.nlm.nih.gov/pmc/articles/PMC4284936/" TargetMode="External"/><Relationship Id="rId48" Type="http://schemas.openxmlformats.org/officeDocument/2006/relationships/hyperlink" Target="https://link.springer.com/article/10.1007/s10753-022-01683-4" TargetMode="External"/><Relationship Id="rId64" Type="http://schemas.openxmlformats.org/officeDocument/2006/relationships/hyperlink" Target="https://www.sciencedirect.com/science/article/pii/S016643281630242X?via%3Dihub" TargetMode="External"/><Relationship Id="rId69" Type="http://schemas.openxmlformats.org/officeDocument/2006/relationships/hyperlink" Target="https://www.ncbi.nlm.nih.gov/pmc/articles/PMC6330766/" TargetMode="External"/><Relationship Id="rId113" Type="http://schemas.openxmlformats.org/officeDocument/2006/relationships/hyperlink" Target="https://www.sciencedirect.com/science/article/pii/S0378874124004239?via%3Dihub" TargetMode="External"/><Relationship Id="rId118" Type="http://schemas.openxmlformats.org/officeDocument/2006/relationships/hyperlink" Target="https://www.sciencedirect.com/science/article/pii/S0304394024000867?via%3Dihub" TargetMode="External"/><Relationship Id="rId80" Type="http://schemas.openxmlformats.org/officeDocument/2006/relationships/hyperlink" Target="https://www.ncbi.nlm.nih.gov/pmc/articles/PMC8567657/" TargetMode="External"/><Relationship Id="rId85" Type="http://schemas.openxmlformats.org/officeDocument/2006/relationships/hyperlink" Target="https://www.ncbi.nlm.nih.gov/pmc/articles/PMC9105414/" TargetMode="External"/><Relationship Id="rId12" Type="http://schemas.openxmlformats.org/officeDocument/2006/relationships/hyperlink" Target="https://www.ncbi.nlm.nih.gov/pmc/articles/PMC3409145/" TargetMode="External"/><Relationship Id="rId17" Type="http://schemas.openxmlformats.org/officeDocument/2006/relationships/hyperlink" Target="https://www.sciencedirect.com/science/article/pii/S0378874119317015?via%3Dihub" TargetMode="External"/><Relationship Id="rId33" Type="http://schemas.openxmlformats.org/officeDocument/2006/relationships/hyperlink" Target="https://www.sciencedirect.com/science/article/abs/pii/S0022395617305356?via%3Dihub" TargetMode="External"/><Relationship Id="rId38" Type="http://schemas.openxmlformats.org/officeDocument/2006/relationships/hyperlink" Target="https://www.ncbi.nlm.nih.gov/pmc/articles/PMC4217050/" TargetMode="External"/><Relationship Id="rId59" Type="http://schemas.openxmlformats.org/officeDocument/2006/relationships/hyperlink" Target="https://link.springer.com/article/10.1007/s12035-020-01980-9" TargetMode="External"/><Relationship Id="rId103" Type="http://schemas.openxmlformats.org/officeDocument/2006/relationships/hyperlink" Target="https://www.ncbi.nlm.nih.gov/pmc/articles/PMC10843119/" TargetMode="External"/><Relationship Id="rId108" Type="http://schemas.openxmlformats.org/officeDocument/2006/relationships/hyperlink" Target="https://www.sciencedirect.com/science/article/pii/S0014299923003394?via%3Dihub" TargetMode="External"/><Relationship Id="rId124" Type="http://schemas.openxmlformats.org/officeDocument/2006/relationships/hyperlink" Target="https://www.frontiersin.org/journals/aging-neuroscience/articles/10.3389/fnagi.2023.1177250/full" TargetMode="External"/><Relationship Id="rId129" Type="http://schemas.openxmlformats.org/officeDocument/2006/relationships/hyperlink" Target="https://www.sciencedirect.com/science/article/pii/S0889159118308250?via%3Dihub" TargetMode="External"/><Relationship Id="rId54" Type="http://schemas.openxmlformats.org/officeDocument/2006/relationships/hyperlink" Target="https://www.ncbi.nlm.nih.gov/pmc/articles/PMC7066327/" TargetMode="External"/><Relationship Id="rId70" Type="http://schemas.openxmlformats.org/officeDocument/2006/relationships/hyperlink" Target="https://www.sciencedirect.com/science/article/pii/S0166432817300591?via%3Dihub" TargetMode="External"/><Relationship Id="rId75" Type="http://schemas.openxmlformats.org/officeDocument/2006/relationships/hyperlink" Target="https://www.ncbi.nlm.nih.gov/pmc/articles/PMC7686549/" TargetMode="External"/><Relationship Id="rId91" Type="http://schemas.openxmlformats.org/officeDocument/2006/relationships/hyperlink" Target="https://www.ncbi.nlm.nih.gov/pmc/articles/PMC7475446/" TargetMode="External"/><Relationship Id="rId96" Type="http://schemas.openxmlformats.org/officeDocument/2006/relationships/hyperlink" Target="https://www.sciencedirect.com/science/article/pii/S0006899324001707" TargetMode="External"/><Relationship Id="rId1" Type="http://schemas.openxmlformats.org/officeDocument/2006/relationships/hyperlink" Target="https://www.frontiersin.org/articles/10.3389/fnbeh.2021.704180/full" TargetMode="External"/><Relationship Id="rId6" Type="http://schemas.openxmlformats.org/officeDocument/2006/relationships/hyperlink" Target="https://www.ncbi.nlm.nih.gov/pmc/articles/PMC9207245/pdf/fpsyt-13-903004.pdf" TargetMode="External"/><Relationship Id="rId23" Type="http://schemas.openxmlformats.org/officeDocument/2006/relationships/hyperlink" Target="https://www.ncbi.nlm.nih.gov/pmc/articles/PMC5482598/" TargetMode="External"/><Relationship Id="rId28" Type="http://schemas.openxmlformats.org/officeDocument/2006/relationships/hyperlink" Target="https://www.sciencedirect.com/science/article/pii/S0278584618305591?via%3Dihub" TargetMode="External"/><Relationship Id="rId49" Type="http://schemas.openxmlformats.org/officeDocument/2006/relationships/hyperlink" Target="https://www.sciencedirect.com/science/article/pii/S0306453021000858?via=ihub" TargetMode="External"/><Relationship Id="rId114" Type="http://schemas.openxmlformats.org/officeDocument/2006/relationships/hyperlink" Target="https://www.ncbi.nlm.nih.gov/pmc/articles/PMC9412559/" TargetMode="External"/><Relationship Id="rId119" Type="http://schemas.openxmlformats.org/officeDocument/2006/relationships/hyperlink" Target="https://www.frontiersin.org/journals/behavioral-neuroscience/articles/10.3389/fnbeh.2022.1059594/full" TargetMode="External"/><Relationship Id="rId44" Type="http://schemas.openxmlformats.org/officeDocument/2006/relationships/hyperlink" Target="https://www.ncbi.nlm.nih.gov/pmc/articles/PMC7155764/" TargetMode="External"/><Relationship Id="rId60" Type="http://schemas.openxmlformats.org/officeDocument/2006/relationships/hyperlink" Target="https://www.sciencedirect.com/science/article/pii/S0891061820301411?via%3Dihub" TargetMode="External"/><Relationship Id="rId65" Type="http://schemas.openxmlformats.org/officeDocument/2006/relationships/hyperlink" Target="https://www.sciencedirect.com/science/article/pii/S0889159109005303?via%3Dihub" TargetMode="External"/><Relationship Id="rId81" Type="http://schemas.openxmlformats.org/officeDocument/2006/relationships/hyperlink" Target="https://www.ncbi.nlm.nih.gov/pmc/articles/PMC9344086/" TargetMode="External"/><Relationship Id="rId86" Type="http://schemas.openxmlformats.org/officeDocument/2006/relationships/hyperlink" Target="https://www.ncbi.nlm.nih.gov/pmc/articles/PMC5051050/" TargetMode="External"/><Relationship Id="rId130" Type="http://schemas.openxmlformats.org/officeDocument/2006/relationships/hyperlink" Target="https://www.sciencedirect.com/science/article/pii/S0018506X20300672?via%3Dihub" TargetMode="External"/><Relationship Id="rId13" Type="http://schemas.openxmlformats.org/officeDocument/2006/relationships/hyperlink" Target="https://journals.plos.org/plosone/article?id=10.1371/journal.pone.0166966" TargetMode="External"/><Relationship Id="rId18" Type="http://schemas.openxmlformats.org/officeDocument/2006/relationships/hyperlink" Target="https://anatomypubs.onlinelibrary.wiley.com/doi/10.1002/ar.24778" TargetMode="External"/><Relationship Id="rId39" Type="http://schemas.openxmlformats.org/officeDocument/2006/relationships/hyperlink" Target="https://www.sciencedirect.com/science/article/abs/pii/S0889159117301988?via%3Dihub" TargetMode="External"/><Relationship Id="rId109" Type="http://schemas.openxmlformats.org/officeDocument/2006/relationships/hyperlink" Target="https://www.nature.com/articles/s41380-024-02464-1" TargetMode="External"/><Relationship Id="rId34" Type="http://schemas.openxmlformats.org/officeDocument/2006/relationships/hyperlink" Target="https://www.sciencedirect.com/science/article/pii/S0165032721001130" TargetMode="External"/><Relationship Id="rId50" Type="http://schemas.openxmlformats.org/officeDocument/2006/relationships/hyperlink" Target="https://onlinelibrary.wiley.com/doi/10.1111/jfbc.14164" TargetMode="External"/><Relationship Id="rId55" Type="http://schemas.openxmlformats.org/officeDocument/2006/relationships/hyperlink" Target="https://www.sciencedirect.com/science/article/pii/S1567576918312840?via%3Dihub" TargetMode="External"/><Relationship Id="rId76" Type="http://schemas.openxmlformats.org/officeDocument/2006/relationships/hyperlink" Target="https://www.sciencedirect.com/science/article/pii/S0304394015000130?via%3Dihub" TargetMode="External"/><Relationship Id="rId97" Type="http://schemas.openxmlformats.org/officeDocument/2006/relationships/hyperlink" Target="https://www.ncbi.nlm.nih.gov/pmc/articles/PMC10958482/" TargetMode="External"/><Relationship Id="rId104" Type="http://schemas.openxmlformats.org/officeDocument/2006/relationships/hyperlink" Target="https://www.frontiersin.org/journals/pharmacology/articles/10.3389/fphar.2023.1107781/full" TargetMode="External"/><Relationship Id="rId120" Type="http://schemas.openxmlformats.org/officeDocument/2006/relationships/hyperlink" Target="https://www.sciencedirect.com/science/article/pii/S0165032724003549" TargetMode="External"/><Relationship Id="rId125" Type="http://schemas.openxmlformats.org/officeDocument/2006/relationships/hyperlink" Target="https://link.springer.com/article/10.1007/s11655-022-3725-2" TargetMode="External"/><Relationship Id="rId7" Type="http://schemas.openxmlformats.org/officeDocument/2006/relationships/hyperlink" Target="https://www.ncbi.nlm.nih.gov/pmc/articles/PMC8120643/" TargetMode="External"/><Relationship Id="rId71" Type="http://schemas.openxmlformats.org/officeDocument/2006/relationships/hyperlink" Target="https://www.ncbi.nlm.nih.gov/pmc/articles/PMC7251698/" TargetMode="External"/><Relationship Id="rId92" Type="http://schemas.openxmlformats.org/officeDocument/2006/relationships/hyperlink" Target="https://www.sciencedirect.com/science/article/abs/pii/S0166432821005350?via%3Dihub" TargetMode="External"/><Relationship Id="rId2" Type="http://schemas.openxmlformats.org/officeDocument/2006/relationships/hyperlink" Target="https://www.ncbi.nlm.nih.gov/pmc/articles/PMC6511473/pdf/nihms-1524221.pdf" TargetMode="External"/><Relationship Id="rId29" Type="http://schemas.openxmlformats.org/officeDocument/2006/relationships/hyperlink" Target="https://www.sciencedirect.com/science/article/abs/pii/S0166432815302849?via%3Dihub" TargetMode="External"/><Relationship Id="rId24" Type="http://schemas.openxmlformats.org/officeDocument/2006/relationships/hyperlink" Target="https://www.sciencedirect.com/science/article/pii/S0006899314014796?via%3Dihub" TargetMode="External"/><Relationship Id="rId40" Type="http://schemas.openxmlformats.org/officeDocument/2006/relationships/hyperlink" Target="https://link.springer.com/article/10.1007/s00702-010-0445-0" TargetMode="External"/><Relationship Id="rId45" Type="http://schemas.openxmlformats.org/officeDocument/2006/relationships/hyperlink" Target="https://www.sciencedirect.com/science/article/abs/pii/S030645222100573X?via%3Dihub" TargetMode="External"/><Relationship Id="rId66" Type="http://schemas.openxmlformats.org/officeDocument/2006/relationships/hyperlink" Target="https://www.frontiersin.org/articles/10.3389/fnmol.2019.00210/full" TargetMode="External"/><Relationship Id="rId87" Type="http://schemas.openxmlformats.org/officeDocument/2006/relationships/hyperlink" Target="https://www.sciencedirect.com/science/article/pii/S0278584621002141?via%3Dihub" TargetMode="External"/><Relationship Id="rId110" Type="http://schemas.openxmlformats.org/officeDocument/2006/relationships/hyperlink" Target="https://www.sciencedirect.com/science/article/pii/S019701862400055X?via%3Dihub" TargetMode="External"/><Relationship Id="rId115" Type="http://schemas.openxmlformats.org/officeDocument/2006/relationships/hyperlink" Target="https://www.sciencedirect.com/science/article/pii/S0006899323004869" TargetMode="External"/><Relationship Id="rId61" Type="http://schemas.openxmlformats.org/officeDocument/2006/relationships/hyperlink" Target="https://link.springer.com/article/10.1007/s10528-021-10076-5" TargetMode="External"/><Relationship Id="rId82" Type="http://schemas.openxmlformats.org/officeDocument/2006/relationships/hyperlink" Target="https://www.sciencedirect.com/science/article/pii/S0006291X18311422?via%3Dihub" TargetMode="External"/><Relationship Id="rId19" Type="http://schemas.openxmlformats.org/officeDocument/2006/relationships/hyperlink" Target="https://onlinelibrary.wiley.com/doi/10.1002/ptr.7518" TargetMode="External"/><Relationship Id="rId14" Type="http://schemas.openxmlformats.org/officeDocument/2006/relationships/hyperlink" Target="https://www.sciencedirect.com/science/article/pii/S0024320520312546?via%3Dihub" TargetMode="External"/><Relationship Id="rId30" Type="http://schemas.openxmlformats.org/officeDocument/2006/relationships/hyperlink" Target="https://www.ncbi.nlm.nih.gov/pmc/articles/PMC7475446/" TargetMode="External"/><Relationship Id="rId35" Type="http://schemas.openxmlformats.org/officeDocument/2006/relationships/hyperlink" Target="https://www.sciencedirect.com/science/article/abs/pii/S0304394021007217?via%3Dihub" TargetMode="External"/><Relationship Id="rId56" Type="http://schemas.openxmlformats.org/officeDocument/2006/relationships/hyperlink" Target="https://pubs.rsc.org/en/content/articlelanding/2021/FO/D1FO00210D" TargetMode="External"/><Relationship Id="rId77" Type="http://schemas.openxmlformats.org/officeDocument/2006/relationships/hyperlink" Target="https://www.sciencedirect.com/science/article/pii/S0166432818305370?via%3Dihub" TargetMode="External"/><Relationship Id="rId100" Type="http://schemas.openxmlformats.org/officeDocument/2006/relationships/hyperlink" Target="https://www.nature.com/articles/s41398-023-02606-z" TargetMode="External"/><Relationship Id="rId105" Type="http://schemas.openxmlformats.org/officeDocument/2006/relationships/hyperlink" Target="https://www.sciencedirect.com/science/article/pii/S0006899322003365?via%3Dihub" TargetMode="External"/><Relationship Id="rId126" Type="http://schemas.openxmlformats.org/officeDocument/2006/relationships/hyperlink" Target="https://www.ncbi.nlm.nih.gov/pmc/articles/PMC10185353/" TargetMode="External"/><Relationship Id="rId8" Type="http://schemas.openxmlformats.org/officeDocument/2006/relationships/hyperlink" Target="https://www.sciencedirect.com/science/article/pii/S0018506X20300672?via%3Dihub" TargetMode="External"/><Relationship Id="rId51" Type="http://schemas.openxmlformats.org/officeDocument/2006/relationships/hyperlink" Target="https://www.ncbi.nlm.nih.gov/pmc/articles/PMC6007169/" TargetMode="External"/><Relationship Id="rId72" Type="http://schemas.openxmlformats.org/officeDocument/2006/relationships/hyperlink" Target="https://www.sciencedirect.com/science/article/pii/S1567576922002727?via%3Dihub" TargetMode="External"/><Relationship Id="rId93" Type="http://schemas.openxmlformats.org/officeDocument/2006/relationships/hyperlink" Target="https://www.tandfonline.com/doi/abs/10.1080/01616412.2019.1615670?journalCode=yner20" TargetMode="External"/><Relationship Id="rId98" Type="http://schemas.openxmlformats.org/officeDocument/2006/relationships/hyperlink" Target="https://www.frontiersin.org/journals/psychiatry/articles/10.3389/fpsyt.2024.1388946/full" TargetMode="External"/><Relationship Id="rId121" Type="http://schemas.openxmlformats.org/officeDocument/2006/relationships/hyperlink" Target="https://www.frontiersin.org/journals/behavioral-neuroscience/articles/10.3389/fnbeh.2022.1059594/full" TargetMode="External"/><Relationship Id="rId3" Type="http://schemas.openxmlformats.org/officeDocument/2006/relationships/hyperlink" Target="https://www.sciencedirect.com/science/article/pii/S0028390814002068?via%3Dihub" TargetMode="External"/><Relationship Id="rId25" Type="http://schemas.openxmlformats.org/officeDocument/2006/relationships/hyperlink" Target="https://onlinelibrary.wiley.com/doi/epdf/10.1002/jdn.10176" TargetMode="External"/><Relationship Id="rId46" Type="http://schemas.openxmlformats.org/officeDocument/2006/relationships/hyperlink" Target="https://jneuroinflammation.biomedcentral.com/articles/10.1186/s12974-018-1054-3" TargetMode="External"/><Relationship Id="rId67" Type="http://schemas.openxmlformats.org/officeDocument/2006/relationships/hyperlink" Target="https://www.sciencedirect.com/science/article/pii/S0166432820304095?via%3Dihub" TargetMode="External"/><Relationship Id="rId116" Type="http://schemas.openxmlformats.org/officeDocument/2006/relationships/hyperlink" Target="https://www.mdpi.com/2218-273X/13/12/1782" TargetMode="External"/><Relationship Id="rId20" Type="http://schemas.openxmlformats.org/officeDocument/2006/relationships/hyperlink" Target="https://www.sciencedirect.com/science/article/pii/S0889159118308250?via%3Dihub" TargetMode="External"/><Relationship Id="rId41" Type="http://schemas.openxmlformats.org/officeDocument/2006/relationships/hyperlink" Target="https://link.springer.com/article/10.1007/s11064-018-2504-0" TargetMode="External"/><Relationship Id="rId62" Type="http://schemas.openxmlformats.org/officeDocument/2006/relationships/hyperlink" Target="https://www.ncbi.nlm.nih.gov/pmc/articles/PMC8474514/" TargetMode="External"/><Relationship Id="rId83" Type="http://schemas.openxmlformats.org/officeDocument/2006/relationships/hyperlink" Target="https://www.sciencedirect.com/science/article/pii/S0278584620302876?via%3Dihub" TargetMode="External"/><Relationship Id="rId88" Type="http://schemas.openxmlformats.org/officeDocument/2006/relationships/hyperlink" Target="https://www.ncbi.nlm.nih.gov/pmc/articles/PMC2867547/" TargetMode="External"/><Relationship Id="rId111" Type="http://schemas.openxmlformats.org/officeDocument/2006/relationships/hyperlink" Target="https://www.ncbi.nlm.nih.gov/pmc/articles/PMC9846169/" TargetMode="External"/><Relationship Id="rId15" Type="http://schemas.openxmlformats.org/officeDocument/2006/relationships/hyperlink" Target="https://www.sciencedirect.com/science/article/pii/S1567576917303703?via%3Dihub" TargetMode="External"/><Relationship Id="rId36" Type="http://schemas.openxmlformats.org/officeDocument/2006/relationships/hyperlink" Target="https://www.sciencedirect.com/science/article/pii/S0165032721010235" TargetMode="External"/><Relationship Id="rId57" Type="http://schemas.openxmlformats.org/officeDocument/2006/relationships/hyperlink" Target="https://www.sciencedirect.com/science/article/abs/pii/S0304394015003791?via=ihub" TargetMode="External"/><Relationship Id="rId106" Type="http://schemas.openxmlformats.org/officeDocument/2006/relationships/hyperlink" Target="https://www.nature.com/articles/s41398-023-02527-x" TargetMode="External"/><Relationship Id="rId127" Type="http://schemas.openxmlformats.org/officeDocument/2006/relationships/hyperlink" Target="https://www.frontiersin.org/journals/pharmacology/articles/10.3389/fphar.2022.855964/full" TargetMode="External"/><Relationship Id="rId10" Type="http://schemas.openxmlformats.org/officeDocument/2006/relationships/hyperlink" Target="https://www.nature.com/articles/s41598-020-68424-1" TargetMode="External"/><Relationship Id="rId31" Type="http://schemas.openxmlformats.org/officeDocument/2006/relationships/hyperlink" Target="https://www.ncbi.nlm.nih.gov/pmc/articles/PMC7216071/" TargetMode="External"/><Relationship Id="rId52" Type="http://schemas.openxmlformats.org/officeDocument/2006/relationships/hyperlink" Target="https://www.sciencedirect.com/science/article/pii/S0891061820300685" TargetMode="External"/><Relationship Id="rId73" Type="http://schemas.openxmlformats.org/officeDocument/2006/relationships/hyperlink" Target="https://www.sciencedirect.com/science/article/pii/S0024320521008080?via%3Dihub" TargetMode="External"/><Relationship Id="rId78" Type="http://schemas.openxmlformats.org/officeDocument/2006/relationships/hyperlink" Target="https://www.ncbi.nlm.nih.gov/pmc/articles/PMC7876232/" TargetMode="External"/><Relationship Id="rId94" Type="http://schemas.openxmlformats.org/officeDocument/2006/relationships/hyperlink" Target="https://link.springer.com/article/10.1007/s10753-022-01683-4" TargetMode="External"/><Relationship Id="rId99" Type="http://schemas.openxmlformats.org/officeDocument/2006/relationships/hyperlink" Target="https://www.sciencedirect.com/science/article/pii/S0006291X23000773" TargetMode="External"/><Relationship Id="rId101" Type="http://schemas.openxmlformats.org/officeDocument/2006/relationships/hyperlink" Target="https://www.sciencedirect.com/science/article/pii/S0963996923003101?via%3Dihub" TargetMode="External"/><Relationship Id="rId122" Type="http://schemas.openxmlformats.org/officeDocument/2006/relationships/hyperlink" Target="https://www.sciencedirect.com/science/article/pii/S0014299923005873" TargetMode="External"/><Relationship Id="rId4" Type="http://schemas.openxmlformats.org/officeDocument/2006/relationships/hyperlink" Target="https://www.ncbi.nlm.nih.gov/pmc/articles/PMC8043994/" TargetMode="External"/><Relationship Id="rId9" Type="http://schemas.openxmlformats.org/officeDocument/2006/relationships/hyperlink" Target="https://onlinelibrary.wiley.com/doi/10.1002/pchj.87" TargetMode="External"/><Relationship Id="rId26" Type="http://schemas.openxmlformats.org/officeDocument/2006/relationships/hyperlink" Target="https://www.ncbi.nlm.nih.gov/pmc/articles/PMC771085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L169"/>
  <sheetViews>
    <sheetView tabSelected="1" workbookViewId="0">
      <pane xSplit="1" ySplit="3" topLeftCell="B116" activePane="bottomRight" state="frozen"/>
      <selection pane="bottomRight" activeCell="B1" sqref="B1:C1"/>
      <selection pane="bottomLeft"/>
      <selection pane="topRight"/>
    </sheetView>
  </sheetViews>
  <sheetFormatPr defaultRowHeight="15"/>
  <cols>
    <col min="2" max="2" width="81.85546875" customWidth="1"/>
    <col min="4" max="11" width="12.42578125" customWidth="1"/>
    <col min="12" max="13" width="13.85546875" customWidth="1"/>
    <col min="14" max="23" width="15.5703125" customWidth="1"/>
    <col min="39" max="39" width="89.42578125" customWidth="1"/>
  </cols>
  <sheetData>
    <row r="1" spans="1:64">
      <c r="A1" s="1" t="s">
        <v>0</v>
      </c>
      <c r="B1" s="58" t="s">
        <v>1</v>
      </c>
      <c r="C1" s="59"/>
      <c r="D1" s="60" t="s">
        <v>2</v>
      </c>
      <c r="E1" s="60"/>
      <c r="F1" s="60"/>
      <c r="G1" s="60"/>
      <c r="H1" s="60"/>
      <c r="I1" s="60"/>
      <c r="J1" s="60"/>
      <c r="K1" s="60"/>
      <c r="L1" s="60"/>
      <c r="M1" s="60"/>
      <c r="N1" s="60"/>
      <c r="O1" s="60"/>
      <c r="P1" s="60"/>
      <c r="Q1" s="60"/>
      <c r="R1" s="60"/>
      <c r="S1" s="60"/>
      <c r="T1" s="60"/>
      <c r="U1" s="60"/>
      <c r="V1" s="60"/>
      <c r="W1" s="60"/>
      <c r="X1" s="60"/>
      <c r="Y1" s="61"/>
      <c r="Z1" s="61"/>
      <c r="AA1" s="61"/>
      <c r="AB1" s="61"/>
      <c r="AC1" s="61"/>
      <c r="AD1" s="60"/>
      <c r="AE1" s="60"/>
      <c r="AF1" s="60"/>
      <c r="AG1" s="60"/>
      <c r="AH1" s="60"/>
      <c r="AI1" s="60"/>
      <c r="AJ1" s="60"/>
      <c r="AK1" s="1"/>
      <c r="AL1" s="2"/>
      <c r="AM1" s="3"/>
    </row>
    <row r="2" spans="1:64" ht="15" customHeight="1">
      <c r="A2" s="4" t="s">
        <v>0</v>
      </c>
      <c r="B2" s="4" t="s">
        <v>3</v>
      </c>
      <c r="C2" s="5" t="s">
        <v>4</v>
      </c>
      <c r="D2" s="62" t="s">
        <v>5</v>
      </c>
      <c r="E2" s="57"/>
      <c r="F2" s="62" t="s">
        <v>6</v>
      </c>
      <c r="G2" s="56"/>
      <c r="H2" s="57"/>
      <c r="I2" s="62" t="s">
        <v>7</v>
      </c>
      <c r="J2" s="56"/>
      <c r="K2" s="57"/>
      <c r="L2" s="62" t="s">
        <v>8</v>
      </c>
      <c r="M2" s="57"/>
      <c r="N2" s="6" t="s">
        <v>9</v>
      </c>
      <c r="O2" s="62" t="s">
        <v>10</v>
      </c>
      <c r="P2" s="57"/>
      <c r="Q2" s="62" t="s">
        <v>11</v>
      </c>
      <c r="R2" s="57"/>
      <c r="S2" s="62" t="s">
        <v>12</v>
      </c>
      <c r="T2" s="56"/>
      <c r="U2" s="56"/>
      <c r="V2" s="56"/>
      <c r="W2" s="56"/>
      <c r="X2" s="56"/>
      <c r="Y2" s="63" t="s">
        <v>13</v>
      </c>
      <c r="Z2" s="63"/>
      <c r="AA2" s="63"/>
      <c r="AB2" s="63"/>
      <c r="AC2" s="63"/>
      <c r="AD2" s="56" t="s">
        <v>14</v>
      </c>
      <c r="AE2" s="56"/>
      <c r="AF2" s="56"/>
      <c r="AG2" s="56"/>
      <c r="AH2" s="56"/>
      <c r="AI2" s="56"/>
      <c r="AJ2" s="57"/>
      <c r="AK2" s="7" t="s">
        <v>15</v>
      </c>
      <c r="AL2" s="7" t="s">
        <v>16</v>
      </c>
      <c r="AM2" s="8" t="s">
        <v>17</v>
      </c>
      <c r="AN2" s="9"/>
      <c r="AO2" s="9"/>
      <c r="AP2" s="9"/>
      <c r="AQ2" s="9"/>
      <c r="AR2" s="9"/>
      <c r="AS2" s="9"/>
      <c r="AT2" s="9"/>
      <c r="AU2" s="9"/>
      <c r="AV2" s="9"/>
      <c r="AW2" s="9"/>
      <c r="AX2" s="9"/>
      <c r="AY2" s="9"/>
      <c r="AZ2" s="9"/>
      <c r="BA2" s="9"/>
      <c r="BB2" s="9"/>
      <c r="BC2" s="9"/>
      <c r="BD2" s="9"/>
      <c r="BE2" s="9"/>
      <c r="BF2" s="9"/>
      <c r="BG2" s="9"/>
      <c r="BH2" s="9"/>
      <c r="BI2" s="9"/>
      <c r="BJ2" s="9"/>
      <c r="BK2" s="9"/>
      <c r="BL2" s="9"/>
    </row>
    <row r="3" spans="1:64" ht="15" customHeight="1">
      <c r="A3" s="10" t="s">
        <v>18</v>
      </c>
      <c r="B3" s="10" t="s">
        <v>19</v>
      </c>
      <c r="C3" s="10" t="s">
        <v>20</v>
      </c>
      <c r="D3" s="11" t="s">
        <v>21</v>
      </c>
      <c r="E3" s="12" t="s">
        <v>22</v>
      </c>
      <c r="F3" s="12" t="s">
        <v>23</v>
      </c>
      <c r="G3" s="12" t="s">
        <v>24</v>
      </c>
      <c r="H3" s="12" t="s">
        <v>25</v>
      </c>
      <c r="I3" s="12" t="s">
        <v>26</v>
      </c>
      <c r="J3" s="12" t="s">
        <v>27</v>
      </c>
      <c r="K3" s="12" t="s">
        <v>28</v>
      </c>
      <c r="L3" s="12" t="s">
        <v>29</v>
      </c>
      <c r="M3" s="12" t="s">
        <v>30</v>
      </c>
      <c r="N3" s="12" t="s">
        <v>31</v>
      </c>
      <c r="O3" s="13" t="s">
        <v>32</v>
      </c>
      <c r="P3" s="13" t="s">
        <v>33</v>
      </c>
      <c r="Q3" s="13" t="s">
        <v>34</v>
      </c>
      <c r="R3" s="13" t="s">
        <v>35</v>
      </c>
      <c r="S3" s="13" t="s">
        <v>36</v>
      </c>
      <c r="T3" s="13" t="s">
        <v>37</v>
      </c>
      <c r="U3" s="13" t="s">
        <v>38</v>
      </c>
      <c r="V3" s="13" t="s">
        <v>39</v>
      </c>
      <c r="W3" s="13" t="s">
        <v>40</v>
      </c>
      <c r="X3" s="13" t="s">
        <v>41</v>
      </c>
      <c r="Y3" s="13" t="s">
        <v>42</v>
      </c>
      <c r="Z3" s="13" t="s">
        <v>43</v>
      </c>
      <c r="AA3" s="13" t="s">
        <v>44</v>
      </c>
      <c r="AB3" s="13" t="s">
        <v>45</v>
      </c>
      <c r="AC3" s="13" t="s">
        <v>46</v>
      </c>
      <c r="AD3" s="13" t="s">
        <v>47</v>
      </c>
      <c r="AE3" s="13" t="s">
        <v>48</v>
      </c>
      <c r="AF3" s="13" t="s">
        <v>49</v>
      </c>
      <c r="AG3" s="13" t="s">
        <v>50</v>
      </c>
      <c r="AH3" s="13" t="s">
        <v>51</v>
      </c>
      <c r="AI3" s="13" t="s">
        <v>52</v>
      </c>
      <c r="AJ3" s="13" t="s">
        <v>53</v>
      </c>
      <c r="AK3" s="10" t="s">
        <v>54</v>
      </c>
      <c r="AL3" s="10" t="s">
        <v>55</v>
      </c>
      <c r="AM3" s="14"/>
      <c r="AN3" s="15"/>
      <c r="AO3" s="15"/>
      <c r="AP3" s="15"/>
      <c r="AQ3" s="15"/>
      <c r="AR3" s="15"/>
      <c r="AS3" s="15"/>
      <c r="AT3" s="15"/>
      <c r="AU3" s="15"/>
      <c r="AV3" s="15"/>
      <c r="AW3" s="15"/>
      <c r="AX3" s="15"/>
      <c r="AY3" s="15"/>
      <c r="AZ3" s="15"/>
      <c r="BA3" s="15"/>
      <c r="BB3" s="15"/>
      <c r="BC3" s="15"/>
      <c r="BD3" s="15"/>
      <c r="BE3" s="15"/>
      <c r="BF3" s="15"/>
      <c r="BG3" s="15"/>
      <c r="BH3" s="15"/>
      <c r="BI3" s="15"/>
      <c r="BJ3" s="15"/>
      <c r="BK3" s="15"/>
      <c r="BL3" s="15"/>
    </row>
    <row r="4" spans="1:64">
      <c r="A4" s="16">
        <v>1</v>
      </c>
      <c r="B4" s="16" t="s">
        <v>56</v>
      </c>
      <c r="C4" s="16">
        <v>2023</v>
      </c>
      <c r="D4" s="52" t="b">
        <v>1</v>
      </c>
      <c r="E4" s="53" t="b">
        <v>1</v>
      </c>
      <c r="F4" s="54" t="b">
        <v>1</v>
      </c>
      <c r="G4" s="54" t="b">
        <v>1</v>
      </c>
      <c r="H4" s="17" t="b">
        <v>0</v>
      </c>
      <c r="I4" s="17" t="b">
        <v>0</v>
      </c>
      <c r="J4" s="17" t="b">
        <v>0</v>
      </c>
      <c r="K4" s="54" t="b">
        <v>1</v>
      </c>
      <c r="L4" s="54" t="b">
        <v>1</v>
      </c>
      <c r="M4" s="54" t="b">
        <v>1</v>
      </c>
      <c r="N4" s="17" t="b">
        <v>0</v>
      </c>
      <c r="O4" s="54" t="b">
        <v>1</v>
      </c>
      <c r="P4" s="17" t="b">
        <v>0</v>
      </c>
      <c r="Q4" s="54" t="b">
        <v>1</v>
      </c>
      <c r="R4" s="54" t="b">
        <v>1</v>
      </c>
      <c r="S4" s="54" t="b">
        <v>1</v>
      </c>
      <c r="T4" s="54" t="b">
        <v>1</v>
      </c>
      <c r="U4" s="54" t="b">
        <v>1</v>
      </c>
      <c r="V4" s="54" t="b">
        <v>1</v>
      </c>
      <c r="W4" s="54" t="b">
        <v>1</v>
      </c>
      <c r="X4" s="17" t="b">
        <v>0</v>
      </c>
      <c r="Y4" s="54" t="b">
        <v>1</v>
      </c>
      <c r="Z4" s="54" t="b">
        <v>1</v>
      </c>
      <c r="AA4" s="54" t="b">
        <v>1</v>
      </c>
      <c r="AB4" s="54" t="b">
        <v>1</v>
      </c>
      <c r="AC4" s="54" t="b">
        <v>1</v>
      </c>
      <c r="AD4" s="54" t="b">
        <v>1</v>
      </c>
      <c r="AE4" s="54" t="b">
        <v>1</v>
      </c>
      <c r="AF4" s="54" t="b">
        <v>1</v>
      </c>
      <c r="AG4" s="54" t="b">
        <v>1</v>
      </c>
      <c r="AH4" s="54" t="b">
        <v>1</v>
      </c>
      <c r="AI4" s="54" t="b">
        <v>1</v>
      </c>
      <c r="AJ4" s="54" t="b">
        <v>1</v>
      </c>
      <c r="AK4" s="16" t="s">
        <v>57</v>
      </c>
      <c r="AL4" s="18">
        <f t="shared" ref="AL4:AL35" si="0">COUNTIF(D4:AJ4, TRUE)</f>
        <v>27</v>
      </c>
      <c r="AM4" s="19" t="s">
        <v>58</v>
      </c>
      <c r="AN4" s="20"/>
      <c r="AO4" s="20"/>
      <c r="AP4" s="20"/>
    </row>
    <row r="5" spans="1:64">
      <c r="A5" s="16">
        <v>2</v>
      </c>
      <c r="B5" s="21" t="s">
        <v>59</v>
      </c>
      <c r="C5" s="22">
        <v>2021</v>
      </c>
      <c r="D5" s="17" t="b">
        <v>1</v>
      </c>
      <c r="E5" s="23" t="b">
        <v>1</v>
      </c>
      <c r="F5" s="17" t="b">
        <v>1</v>
      </c>
      <c r="G5" s="17" t="b">
        <v>1</v>
      </c>
      <c r="H5" s="17" t="b">
        <v>0</v>
      </c>
      <c r="I5" s="17" t="b">
        <v>0</v>
      </c>
      <c r="J5" s="17" t="b">
        <v>0</v>
      </c>
      <c r="K5" s="17" t="b">
        <v>1</v>
      </c>
      <c r="L5" s="17" t="b">
        <v>1</v>
      </c>
      <c r="M5" s="17" t="b">
        <v>0</v>
      </c>
      <c r="N5" s="17" t="b">
        <v>0</v>
      </c>
      <c r="O5" s="17" t="b">
        <v>1</v>
      </c>
      <c r="P5" s="17" t="b">
        <v>1</v>
      </c>
      <c r="Q5" s="17" t="b">
        <v>1</v>
      </c>
      <c r="R5" s="17" t="b">
        <v>1</v>
      </c>
      <c r="S5" s="17" t="b">
        <v>1</v>
      </c>
      <c r="T5" s="17" t="b">
        <v>1</v>
      </c>
      <c r="U5" s="17" t="b">
        <v>1</v>
      </c>
      <c r="V5" s="17" t="b">
        <v>1</v>
      </c>
      <c r="W5" s="17" t="b">
        <v>1</v>
      </c>
      <c r="X5" s="17" t="b">
        <v>0</v>
      </c>
      <c r="Y5" s="17" t="b">
        <v>1</v>
      </c>
      <c r="Z5" s="17" t="b">
        <v>1</v>
      </c>
      <c r="AA5" s="17" t="b">
        <v>1</v>
      </c>
      <c r="AB5" s="17" t="b">
        <v>1</v>
      </c>
      <c r="AC5" s="17" t="b">
        <v>1</v>
      </c>
      <c r="AD5" s="17" t="b">
        <v>1</v>
      </c>
      <c r="AE5" s="17" t="b">
        <v>1</v>
      </c>
      <c r="AF5" s="17" t="b">
        <v>1</v>
      </c>
      <c r="AG5" s="17" t="b">
        <v>1</v>
      </c>
      <c r="AH5" s="17" t="b">
        <v>1</v>
      </c>
      <c r="AI5" s="17" t="b">
        <v>1</v>
      </c>
      <c r="AJ5" s="17" t="b">
        <v>1</v>
      </c>
      <c r="AK5" s="24" t="s">
        <v>60</v>
      </c>
      <c r="AL5" s="18">
        <f t="shared" si="0"/>
        <v>27</v>
      </c>
      <c r="AM5" s="25" t="s">
        <v>61</v>
      </c>
      <c r="AN5" s="20"/>
      <c r="AO5" s="20"/>
      <c r="AP5" s="20"/>
      <c r="AQ5" s="20"/>
    </row>
    <row r="6" spans="1:64">
      <c r="A6" s="16">
        <v>3</v>
      </c>
      <c r="B6" s="21" t="s">
        <v>62</v>
      </c>
      <c r="C6" s="24">
        <v>2019</v>
      </c>
      <c r="D6" s="26" t="b">
        <v>1</v>
      </c>
      <c r="E6" s="23" t="b">
        <v>1</v>
      </c>
      <c r="F6" s="17" t="b">
        <v>1</v>
      </c>
      <c r="G6" s="17" t="b">
        <v>1</v>
      </c>
      <c r="H6" s="17" t="b">
        <v>0</v>
      </c>
      <c r="I6" s="17" t="b">
        <v>0</v>
      </c>
      <c r="J6" s="17" t="b">
        <v>0</v>
      </c>
      <c r="K6" s="17" t="b">
        <v>1</v>
      </c>
      <c r="L6" s="17" t="b">
        <v>1</v>
      </c>
      <c r="M6" s="17" t="b">
        <v>1</v>
      </c>
      <c r="N6" s="17" t="b">
        <v>0</v>
      </c>
      <c r="O6" s="17" t="b">
        <v>1</v>
      </c>
      <c r="P6" s="17" t="b">
        <v>1</v>
      </c>
      <c r="Q6" s="17" t="b">
        <v>1</v>
      </c>
      <c r="R6" s="17" t="b">
        <v>1</v>
      </c>
      <c r="S6" s="17" t="b">
        <v>1</v>
      </c>
      <c r="T6" s="17" t="b">
        <v>1</v>
      </c>
      <c r="U6" s="17" t="b">
        <v>1</v>
      </c>
      <c r="V6" s="17" t="b">
        <v>1</v>
      </c>
      <c r="W6" s="17" t="b">
        <v>1</v>
      </c>
      <c r="X6" s="17" t="b">
        <v>0</v>
      </c>
      <c r="Y6" s="17" t="b">
        <v>1</v>
      </c>
      <c r="Z6" s="17" t="b">
        <v>1</v>
      </c>
      <c r="AA6" s="17" t="b">
        <v>1</v>
      </c>
      <c r="AB6" s="17" t="b">
        <v>1</v>
      </c>
      <c r="AC6" s="17" t="b">
        <v>1</v>
      </c>
      <c r="AD6" s="17" t="b">
        <v>1</v>
      </c>
      <c r="AE6" s="17" t="b">
        <v>1</v>
      </c>
      <c r="AF6" s="17" t="b">
        <v>1</v>
      </c>
      <c r="AG6" s="17" t="b">
        <v>1</v>
      </c>
      <c r="AH6" s="17" t="b">
        <v>1</v>
      </c>
      <c r="AI6" s="17" t="b">
        <v>1</v>
      </c>
      <c r="AJ6" s="17" t="b">
        <v>1</v>
      </c>
      <c r="AK6" s="24" t="s">
        <v>60</v>
      </c>
      <c r="AL6" s="18">
        <f t="shared" si="0"/>
        <v>28</v>
      </c>
      <c r="AM6" s="27" t="s">
        <v>63</v>
      </c>
      <c r="AO6" s="20"/>
      <c r="AP6" s="20"/>
      <c r="AT6" s="28"/>
      <c r="AU6" s="28"/>
      <c r="AV6" s="28"/>
      <c r="AW6" s="28"/>
      <c r="AX6" s="28"/>
      <c r="AY6" s="28"/>
      <c r="AZ6" s="28"/>
      <c r="BA6" s="28"/>
      <c r="BB6" s="28"/>
      <c r="BC6" s="28"/>
      <c r="BD6" s="28"/>
      <c r="BE6" s="28"/>
      <c r="BF6" s="28"/>
      <c r="BG6" s="28"/>
      <c r="BH6" s="28"/>
      <c r="BI6" s="28"/>
      <c r="BJ6" s="28"/>
      <c r="BK6" s="28"/>
      <c r="BL6" s="28"/>
    </row>
    <row r="7" spans="1:64">
      <c r="A7" s="16">
        <v>4</v>
      </c>
      <c r="B7" s="21" t="s">
        <v>64</v>
      </c>
      <c r="C7" s="29">
        <v>2014</v>
      </c>
      <c r="D7" s="26" t="b">
        <v>1</v>
      </c>
      <c r="E7" s="23" t="b">
        <v>1</v>
      </c>
      <c r="F7" s="30" t="b">
        <v>1</v>
      </c>
      <c r="G7" s="17" t="b">
        <v>1</v>
      </c>
      <c r="H7" s="17" t="b">
        <v>0</v>
      </c>
      <c r="I7" s="17" t="b">
        <v>0</v>
      </c>
      <c r="J7" s="17" t="b">
        <v>1</v>
      </c>
      <c r="K7" s="17" t="b">
        <v>1</v>
      </c>
      <c r="L7" s="17" t="b">
        <v>1</v>
      </c>
      <c r="M7" s="17" t="b">
        <v>1</v>
      </c>
      <c r="N7" s="17" t="b">
        <v>0</v>
      </c>
      <c r="O7" s="17" t="b">
        <v>1</v>
      </c>
      <c r="P7" s="17" t="b">
        <v>1</v>
      </c>
      <c r="Q7" s="17" t="b">
        <v>1</v>
      </c>
      <c r="R7" s="17" t="b">
        <v>1</v>
      </c>
      <c r="S7" s="17" t="b">
        <v>1</v>
      </c>
      <c r="T7" s="17" t="b">
        <v>1</v>
      </c>
      <c r="U7" s="17" t="b">
        <v>1</v>
      </c>
      <c r="V7" s="17" t="b">
        <v>1</v>
      </c>
      <c r="W7" s="17" t="b">
        <v>1</v>
      </c>
      <c r="X7" s="17" t="b">
        <v>1</v>
      </c>
      <c r="Y7" s="17" t="b">
        <v>1</v>
      </c>
      <c r="Z7" s="17" t="b">
        <v>1</v>
      </c>
      <c r="AA7" s="17" t="b">
        <v>1</v>
      </c>
      <c r="AB7" s="17" t="b">
        <v>1</v>
      </c>
      <c r="AC7" s="17" t="b">
        <v>1</v>
      </c>
      <c r="AD7" s="17" t="b">
        <v>1</v>
      </c>
      <c r="AE7" s="17" t="b">
        <v>1</v>
      </c>
      <c r="AF7" s="17" t="b">
        <v>1</v>
      </c>
      <c r="AG7" s="17" t="b">
        <v>1</v>
      </c>
      <c r="AH7" s="17" t="b">
        <v>1</v>
      </c>
      <c r="AI7" s="17" t="b">
        <v>1</v>
      </c>
      <c r="AJ7" s="17" t="b">
        <v>1</v>
      </c>
      <c r="AK7" s="24" t="s">
        <v>65</v>
      </c>
      <c r="AL7" s="18">
        <f t="shared" si="0"/>
        <v>30</v>
      </c>
      <c r="AM7" s="27" t="s">
        <v>66</v>
      </c>
      <c r="AN7" s="20"/>
      <c r="AO7" s="20"/>
      <c r="AP7" s="20"/>
      <c r="AQ7" s="20"/>
    </row>
    <row r="8" spans="1:64">
      <c r="A8" s="16">
        <v>5</v>
      </c>
      <c r="B8" s="31" t="s">
        <v>67</v>
      </c>
      <c r="C8" s="24">
        <v>2022</v>
      </c>
      <c r="D8" s="26" t="b">
        <v>1</v>
      </c>
      <c r="E8" s="23" t="b">
        <v>1</v>
      </c>
      <c r="F8" s="17" t="b">
        <v>0</v>
      </c>
      <c r="G8" s="17" t="b">
        <v>1</v>
      </c>
      <c r="H8" s="17" t="b">
        <v>0</v>
      </c>
      <c r="I8" s="17" t="b">
        <v>0</v>
      </c>
      <c r="J8" s="17" t="b">
        <v>1</v>
      </c>
      <c r="K8" s="17" t="b">
        <v>1</v>
      </c>
      <c r="L8" s="17" t="b">
        <v>1</v>
      </c>
      <c r="M8" s="17" t="b">
        <v>1</v>
      </c>
      <c r="N8" s="17" t="b">
        <v>1</v>
      </c>
      <c r="O8" s="17" t="b">
        <v>1</v>
      </c>
      <c r="P8" s="17" t="b">
        <v>0</v>
      </c>
      <c r="Q8" s="17" t="b">
        <v>1</v>
      </c>
      <c r="R8" s="17" t="b">
        <v>0</v>
      </c>
      <c r="S8" s="17" t="b">
        <v>1</v>
      </c>
      <c r="T8" s="17" t="b">
        <v>1</v>
      </c>
      <c r="U8" s="17" t="b">
        <v>1</v>
      </c>
      <c r="V8" s="17" t="b">
        <v>1</v>
      </c>
      <c r="W8" s="17" t="b">
        <v>1</v>
      </c>
      <c r="X8" s="17" t="b">
        <v>1</v>
      </c>
      <c r="Y8" s="17" t="b">
        <v>1</v>
      </c>
      <c r="Z8" s="17" t="b">
        <v>1</v>
      </c>
      <c r="AA8" s="17" t="b">
        <v>1</v>
      </c>
      <c r="AB8" s="17" t="b">
        <v>1</v>
      </c>
      <c r="AC8" s="17" t="b">
        <v>1</v>
      </c>
      <c r="AD8" s="17" t="b">
        <v>1</v>
      </c>
      <c r="AE8" s="17" t="b">
        <v>1</v>
      </c>
      <c r="AF8" s="17" t="b">
        <v>1</v>
      </c>
      <c r="AG8" s="17" t="b">
        <v>1</v>
      </c>
      <c r="AH8" s="17" t="b">
        <v>1</v>
      </c>
      <c r="AI8" s="17" t="b">
        <v>1</v>
      </c>
      <c r="AJ8" s="17" t="b">
        <v>1</v>
      </c>
      <c r="AK8" s="24" t="s">
        <v>68</v>
      </c>
      <c r="AL8" s="18">
        <f t="shared" si="0"/>
        <v>28</v>
      </c>
      <c r="AM8" s="27" t="s">
        <v>69</v>
      </c>
      <c r="AN8" s="20"/>
      <c r="AQ8" s="20"/>
      <c r="AR8" s="20"/>
      <c r="AS8" s="20"/>
    </row>
    <row r="9" spans="1:64">
      <c r="A9" s="16">
        <v>6</v>
      </c>
      <c r="B9" s="31" t="s">
        <v>70</v>
      </c>
      <c r="C9" s="24">
        <v>2020</v>
      </c>
      <c r="D9" s="26" t="b">
        <v>1</v>
      </c>
      <c r="E9" s="23" t="b">
        <v>1</v>
      </c>
      <c r="F9" s="17" t="b">
        <v>1</v>
      </c>
      <c r="G9" s="17" t="b">
        <v>1</v>
      </c>
      <c r="H9" s="17" t="b">
        <v>0</v>
      </c>
      <c r="I9" s="17" t="b">
        <v>0</v>
      </c>
      <c r="J9" s="17" t="b">
        <v>1</v>
      </c>
      <c r="K9" s="17" t="b">
        <v>1</v>
      </c>
      <c r="L9" s="17" t="b">
        <v>0</v>
      </c>
      <c r="M9" s="17" t="b">
        <v>0</v>
      </c>
      <c r="N9" s="17" t="b">
        <v>0</v>
      </c>
      <c r="O9" s="17" t="b">
        <v>1</v>
      </c>
      <c r="P9" s="17" t="b">
        <v>1</v>
      </c>
      <c r="Q9" s="17" t="b">
        <v>1</v>
      </c>
      <c r="R9" s="17" t="b">
        <v>1</v>
      </c>
      <c r="S9" s="17" t="b">
        <v>1</v>
      </c>
      <c r="T9" s="17" t="b">
        <v>1</v>
      </c>
      <c r="U9" s="17" t="b">
        <v>1</v>
      </c>
      <c r="V9" s="17" t="b">
        <v>1</v>
      </c>
      <c r="W9" s="17" t="b">
        <v>1</v>
      </c>
      <c r="X9" s="17" t="b">
        <v>0</v>
      </c>
      <c r="Y9" s="17" t="b">
        <v>1</v>
      </c>
      <c r="Z9" s="17" t="b">
        <v>1</v>
      </c>
      <c r="AA9" s="17" t="b">
        <v>1</v>
      </c>
      <c r="AB9" s="17" t="b">
        <v>1</v>
      </c>
      <c r="AC9" s="17" t="b">
        <v>1</v>
      </c>
      <c r="AD9" s="17" t="b">
        <v>1</v>
      </c>
      <c r="AE9" s="17" t="b">
        <v>1</v>
      </c>
      <c r="AF9" s="17" t="b">
        <v>1</v>
      </c>
      <c r="AG9" s="17" t="b">
        <v>1</v>
      </c>
      <c r="AH9" s="17" t="b">
        <v>1</v>
      </c>
      <c r="AI9" s="17" t="b">
        <v>1</v>
      </c>
      <c r="AJ9" s="17" t="b">
        <v>1</v>
      </c>
      <c r="AK9" s="24" t="s">
        <v>71</v>
      </c>
      <c r="AL9" s="18">
        <f t="shared" si="0"/>
        <v>27</v>
      </c>
      <c r="AM9" s="27" t="s">
        <v>72</v>
      </c>
    </row>
    <row r="10" spans="1:64">
      <c r="A10" s="16">
        <v>7</v>
      </c>
      <c r="B10" s="24" t="s">
        <v>73</v>
      </c>
      <c r="C10" s="29">
        <v>2021</v>
      </c>
      <c r="D10" s="26" t="b">
        <v>1</v>
      </c>
      <c r="E10" s="23" t="b">
        <v>1</v>
      </c>
      <c r="F10" s="17" t="b">
        <v>1</v>
      </c>
      <c r="G10" s="17" t="b">
        <v>1</v>
      </c>
      <c r="H10" s="17" t="b">
        <v>0</v>
      </c>
      <c r="I10" s="17" t="b">
        <v>0</v>
      </c>
      <c r="J10" s="17" t="b">
        <v>1</v>
      </c>
      <c r="K10" s="17" t="b">
        <v>1</v>
      </c>
      <c r="L10" s="17" t="b">
        <v>0</v>
      </c>
      <c r="M10" s="17" t="b">
        <v>0</v>
      </c>
      <c r="N10" s="17" t="b">
        <v>0</v>
      </c>
      <c r="O10" s="17" t="b">
        <v>1</v>
      </c>
      <c r="P10" s="17" t="b">
        <v>0</v>
      </c>
      <c r="Q10" s="17" t="b">
        <v>1</v>
      </c>
      <c r="R10" s="17" t="b">
        <v>0</v>
      </c>
      <c r="S10" s="17" t="b">
        <v>1</v>
      </c>
      <c r="T10" s="17" t="b">
        <v>1</v>
      </c>
      <c r="U10" s="17" t="b">
        <v>1</v>
      </c>
      <c r="V10" s="17" t="b">
        <v>1</v>
      </c>
      <c r="W10" s="17" t="b">
        <v>1</v>
      </c>
      <c r="X10" s="17" t="b">
        <v>0</v>
      </c>
      <c r="Y10" s="17" t="b">
        <v>1</v>
      </c>
      <c r="Z10" s="17" t="b">
        <v>1</v>
      </c>
      <c r="AA10" s="17" t="b">
        <v>1</v>
      </c>
      <c r="AB10" s="17" t="b">
        <v>1</v>
      </c>
      <c r="AC10" s="17" t="b">
        <v>0</v>
      </c>
      <c r="AD10" s="17" t="b">
        <v>1</v>
      </c>
      <c r="AE10" s="17" t="b">
        <v>1</v>
      </c>
      <c r="AF10" s="17" t="b">
        <v>1</v>
      </c>
      <c r="AG10" s="17" t="b">
        <v>1</v>
      </c>
      <c r="AH10" s="17" t="b">
        <v>1</v>
      </c>
      <c r="AI10" s="17" t="b">
        <v>1</v>
      </c>
      <c r="AJ10" s="17" t="b">
        <v>1</v>
      </c>
      <c r="AK10" s="24" t="s">
        <v>60</v>
      </c>
      <c r="AL10" s="18">
        <f t="shared" si="0"/>
        <v>24</v>
      </c>
      <c r="AM10" s="27" t="s">
        <v>74</v>
      </c>
    </row>
    <row r="11" spans="1:64">
      <c r="A11" s="16">
        <v>8</v>
      </c>
      <c r="B11" s="24" t="s">
        <v>75</v>
      </c>
      <c r="C11" s="29">
        <v>2022</v>
      </c>
      <c r="D11" s="26" t="b">
        <v>1</v>
      </c>
      <c r="E11" s="23" t="b">
        <v>1</v>
      </c>
      <c r="F11" s="17" t="b">
        <v>1</v>
      </c>
      <c r="G11" s="17" t="b">
        <v>1</v>
      </c>
      <c r="H11" s="17" t="b">
        <v>0</v>
      </c>
      <c r="I11" s="17" t="b">
        <v>0</v>
      </c>
      <c r="J11" s="17" t="b">
        <v>0</v>
      </c>
      <c r="K11" s="17" t="b">
        <v>1</v>
      </c>
      <c r="L11" s="17" t="b">
        <v>1</v>
      </c>
      <c r="M11" s="17" t="b">
        <v>0</v>
      </c>
      <c r="N11" s="17" t="b">
        <v>0</v>
      </c>
      <c r="O11" s="17" t="b">
        <v>1</v>
      </c>
      <c r="P11" s="17" t="b">
        <v>1</v>
      </c>
      <c r="Q11" s="17" t="b">
        <v>1</v>
      </c>
      <c r="R11" s="17" t="b">
        <v>0</v>
      </c>
      <c r="S11" s="17" t="b">
        <v>1</v>
      </c>
      <c r="T11" s="17" t="b">
        <v>1</v>
      </c>
      <c r="U11" s="17" t="b">
        <v>1</v>
      </c>
      <c r="V11" s="17" t="b">
        <v>1</v>
      </c>
      <c r="W11" s="17" t="b">
        <v>1</v>
      </c>
      <c r="X11" s="17" t="b">
        <v>0</v>
      </c>
      <c r="Y11" s="17" t="b">
        <v>1</v>
      </c>
      <c r="Z11" s="17" t="b">
        <v>1</v>
      </c>
      <c r="AA11" s="17" t="b">
        <v>1</v>
      </c>
      <c r="AB11" s="17" t="b">
        <v>1</v>
      </c>
      <c r="AC11" s="17" t="b">
        <v>1</v>
      </c>
      <c r="AD11" s="17" t="b">
        <v>1</v>
      </c>
      <c r="AE11" s="17" t="b">
        <v>1</v>
      </c>
      <c r="AF11" s="17" t="b">
        <v>1</v>
      </c>
      <c r="AG11" s="17" t="b">
        <v>1</v>
      </c>
      <c r="AH11" s="17" t="b">
        <v>1</v>
      </c>
      <c r="AI11" s="17" t="b">
        <v>1</v>
      </c>
      <c r="AJ11" s="17" t="b">
        <v>1</v>
      </c>
      <c r="AK11" s="24" t="s">
        <v>76</v>
      </c>
      <c r="AL11" s="18">
        <f t="shared" si="0"/>
        <v>26</v>
      </c>
      <c r="AM11" s="27" t="s">
        <v>77</v>
      </c>
      <c r="AO11" s="20"/>
    </row>
    <row r="12" spans="1:64">
      <c r="A12" s="16">
        <v>9</v>
      </c>
      <c r="B12" s="24" t="s">
        <v>78</v>
      </c>
      <c r="C12" s="24">
        <v>2024</v>
      </c>
      <c r="D12" s="54" t="b">
        <v>1</v>
      </c>
      <c r="E12" s="53" t="b">
        <v>1</v>
      </c>
      <c r="F12" s="54" t="b">
        <v>1</v>
      </c>
      <c r="G12" s="54" t="b">
        <v>1</v>
      </c>
      <c r="H12" s="17" t="b">
        <v>0</v>
      </c>
      <c r="I12" s="17" t="b">
        <v>0</v>
      </c>
      <c r="J12" s="17" t="b">
        <v>0</v>
      </c>
      <c r="K12" s="54" t="b">
        <v>1</v>
      </c>
      <c r="L12" s="17" t="b">
        <v>0</v>
      </c>
      <c r="M12" s="17" t="b">
        <v>0</v>
      </c>
      <c r="N12" s="17" t="b">
        <v>0</v>
      </c>
      <c r="O12" s="54" t="b">
        <v>1</v>
      </c>
      <c r="P12" s="17" t="b">
        <v>0</v>
      </c>
      <c r="Q12" s="54" t="b">
        <v>1</v>
      </c>
      <c r="R12" s="17" t="b">
        <v>0</v>
      </c>
      <c r="S12" s="54" t="b">
        <v>1</v>
      </c>
      <c r="T12" s="54" t="b">
        <v>1</v>
      </c>
      <c r="U12" s="54" t="b">
        <v>1</v>
      </c>
      <c r="V12" s="54" t="b">
        <v>1</v>
      </c>
      <c r="W12" s="54" t="b">
        <v>1</v>
      </c>
      <c r="X12" s="17" t="b">
        <v>0</v>
      </c>
      <c r="Y12" s="54" t="b">
        <v>1</v>
      </c>
      <c r="Z12" s="54" t="b">
        <v>1</v>
      </c>
      <c r="AA12" s="54" t="b">
        <v>1</v>
      </c>
      <c r="AB12" s="54" t="b">
        <v>1</v>
      </c>
      <c r="AC12" s="54" t="b">
        <v>1</v>
      </c>
      <c r="AD12" s="54" t="b">
        <v>1</v>
      </c>
      <c r="AE12" s="54" t="b">
        <v>1</v>
      </c>
      <c r="AF12" s="54" t="b">
        <v>1</v>
      </c>
      <c r="AG12" s="54" t="b">
        <v>1</v>
      </c>
      <c r="AH12" s="54" t="b">
        <v>1</v>
      </c>
      <c r="AI12" s="54" t="b">
        <v>1</v>
      </c>
      <c r="AJ12" s="54" t="b">
        <v>1</v>
      </c>
      <c r="AK12" s="24" t="s">
        <v>79</v>
      </c>
      <c r="AL12" s="18">
        <f t="shared" si="0"/>
        <v>24</v>
      </c>
      <c r="AM12" s="25" t="s">
        <v>80</v>
      </c>
      <c r="AN12" s="20"/>
      <c r="AO12" s="20"/>
      <c r="AP12" s="20"/>
      <c r="AQ12" s="20"/>
      <c r="AR12" s="20"/>
      <c r="AS12" s="20"/>
    </row>
    <row r="13" spans="1:64">
      <c r="A13" s="16">
        <v>10</v>
      </c>
      <c r="B13" s="24" t="s">
        <v>81</v>
      </c>
      <c r="C13" s="24">
        <v>2022</v>
      </c>
      <c r="D13" s="26" t="b">
        <v>1</v>
      </c>
      <c r="E13" s="23" t="b">
        <v>1</v>
      </c>
      <c r="F13" s="17" t="b">
        <v>1</v>
      </c>
      <c r="G13" s="17" t="b">
        <v>1</v>
      </c>
      <c r="H13" s="17" t="b">
        <v>0</v>
      </c>
      <c r="I13" s="17" t="b">
        <v>1</v>
      </c>
      <c r="J13" s="17" t="b">
        <v>0</v>
      </c>
      <c r="K13" s="17" t="b">
        <v>1</v>
      </c>
      <c r="L13" s="17" t="b">
        <v>1</v>
      </c>
      <c r="M13" s="17" t="b">
        <v>1</v>
      </c>
      <c r="N13" s="17" t="b">
        <v>0</v>
      </c>
      <c r="O13" s="17" t="b">
        <v>1</v>
      </c>
      <c r="P13" s="17" t="b">
        <v>0</v>
      </c>
      <c r="Q13" s="17" t="b">
        <v>1</v>
      </c>
      <c r="R13" s="17" t="b">
        <v>1</v>
      </c>
      <c r="S13" s="17" t="b">
        <v>1</v>
      </c>
      <c r="T13" s="17" t="b">
        <v>1</v>
      </c>
      <c r="U13" s="17" t="b">
        <v>1</v>
      </c>
      <c r="V13" s="17" t="b">
        <v>1</v>
      </c>
      <c r="W13" s="17" t="b">
        <v>1</v>
      </c>
      <c r="X13" s="17" t="b">
        <v>0</v>
      </c>
      <c r="Y13" s="17" t="b">
        <v>1</v>
      </c>
      <c r="Z13" s="17" t="b">
        <v>1</v>
      </c>
      <c r="AA13" s="17" t="b">
        <v>1</v>
      </c>
      <c r="AB13" s="17" t="b">
        <v>1</v>
      </c>
      <c r="AC13" s="17" t="b">
        <v>1</v>
      </c>
      <c r="AD13" s="17" t="b">
        <v>1</v>
      </c>
      <c r="AE13" s="17" t="b">
        <v>1</v>
      </c>
      <c r="AF13" s="17" t="b">
        <v>1</v>
      </c>
      <c r="AG13" s="17" t="b">
        <v>1</v>
      </c>
      <c r="AH13" s="17" t="b">
        <v>1</v>
      </c>
      <c r="AI13" s="17" t="b">
        <v>1</v>
      </c>
      <c r="AJ13" s="17" t="b">
        <v>1</v>
      </c>
      <c r="AK13" s="24" t="s">
        <v>60</v>
      </c>
      <c r="AL13" s="18">
        <f t="shared" si="0"/>
        <v>28</v>
      </c>
      <c r="AM13" s="27" t="s">
        <v>82</v>
      </c>
      <c r="AN13" s="32"/>
      <c r="AO13" s="20"/>
    </row>
    <row r="14" spans="1:64">
      <c r="A14" s="16">
        <v>11</v>
      </c>
      <c r="B14" s="24" t="s">
        <v>83</v>
      </c>
      <c r="C14" s="24">
        <v>2024</v>
      </c>
      <c r="D14" s="54" t="b">
        <v>1</v>
      </c>
      <c r="E14" s="53" t="b">
        <v>1</v>
      </c>
      <c r="F14" s="54" t="b">
        <v>1</v>
      </c>
      <c r="G14" s="54" t="b">
        <v>1</v>
      </c>
      <c r="H14" s="17" t="b">
        <v>0</v>
      </c>
      <c r="I14" s="54" t="b">
        <v>1</v>
      </c>
      <c r="J14" s="17" t="b">
        <v>0</v>
      </c>
      <c r="K14" s="54" t="b">
        <v>1</v>
      </c>
      <c r="L14" s="54" t="b">
        <v>1</v>
      </c>
      <c r="M14" s="54" t="b">
        <v>1</v>
      </c>
      <c r="N14" s="54" t="b">
        <v>1</v>
      </c>
      <c r="O14" s="54" t="b">
        <v>1</v>
      </c>
      <c r="P14" s="17" t="b">
        <v>0</v>
      </c>
      <c r="Q14" s="54" t="b">
        <v>1</v>
      </c>
      <c r="R14" s="17" t="b">
        <v>0</v>
      </c>
      <c r="S14" s="54" t="b">
        <v>1</v>
      </c>
      <c r="T14" s="54" t="b">
        <v>1</v>
      </c>
      <c r="U14" s="54" t="b">
        <v>1</v>
      </c>
      <c r="V14" s="54" t="b">
        <v>1</v>
      </c>
      <c r="W14" s="54" t="b">
        <v>1</v>
      </c>
      <c r="X14" s="54" t="b">
        <v>1</v>
      </c>
      <c r="Y14" s="54" t="b">
        <v>1</v>
      </c>
      <c r="Z14" s="54" t="b">
        <v>1</v>
      </c>
      <c r="AA14" s="54" t="b">
        <v>1</v>
      </c>
      <c r="AB14" s="54" t="b">
        <v>1</v>
      </c>
      <c r="AC14" s="54" t="b">
        <v>1</v>
      </c>
      <c r="AD14" s="54" t="b">
        <v>1</v>
      </c>
      <c r="AE14" s="54" t="b">
        <v>1</v>
      </c>
      <c r="AF14" s="54" t="b">
        <v>1</v>
      </c>
      <c r="AG14" s="54" t="b">
        <v>1</v>
      </c>
      <c r="AH14" s="54" t="b">
        <v>1</v>
      </c>
      <c r="AI14" s="54" t="b">
        <v>1</v>
      </c>
      <c r="AJ14" s="54" t="b">
        <v>1</v>
      </c>
      <c r="AK14" s="24" t="s">
        <v>84</v>
      </c>
      <c r="AL14" s="18">
        <f t="shared" si="0"/>
        <v>29</v>
      </c>
      <c r="AM14" s="25" t="s">
        <v>85</v>
      </c>
      <c r="AN14" s="20"/>
      <c r="AP14" s="20"/>
    </row>
    <row r="15" spans="1:64">
      <c r="A15" s="16">
        <v>12</v>
      </c>
      <c r="B15" s="16" t="s">
        <v>86</v>
      </c>
      <c r="C15" s="16">
        <v>2024</v>
      </c>
      <c r="D15" s="54" t="b">
        <v>1</v>
      </c>
      <c r="E15" s="53" t="b">
        <v>1</v>
      </c>
      <c r="F15" s="54" t="b">
        <v>1</v>
      </c>
      <c r="G15" s="17" t="b">
        <v>0</v>
      </c>
      <c r="H15" s="17" t="b">
        <v>0</v>
      </c>
      <c r="I15" s="54" t="b">
        <v>1</v>
      </c>
      <c r="J15" s="17" t="b">
        <v>0</v>
      </c>
      <c r="K15" s="17" t="b">
        <v>0</v>
      </c>
      <c r="L15" s="54" t="b">
        <v>1</v>
      </c>
      <c r="M15" s="54" t="b">
        <v>1</v>
      </c>
      <c r="N15" s="17" t="b">
        <v>0</v>
      </c>
      <c r="O15" s="54" t="b">
        <v>1</v>
      </c>
      <c r="P15" s="17" t="b">
        <v>0</v>
      </c>
      <c r="Q15" s="54" t="b">
        <v>1</v>
      </c>
      <c r="R15" s="54" t="b">
        <v>1</v>
      </c>
      <c r="S15" s="54" t="b">
        <v>1</v>
      </c>
      <c r="T15" s="54" t="b">
        <v>1</v>
      </c>
      <c r="U15" s="54" t="b">
        <v>1</v>
      </c>
      <c r="V15" s="54" t="b">
        <v>1</v>
      </c>
      <c r="W15" s="54" t="b">
        <v>1</v>
      </c>
      <c r="X15" s="17" t="b">
        <v>0</v>
      </c>
      <c r="Y15" s="54" t="b">
        <v>1</v>
      </c>
      <c r="Z15" s="54" t="b">
        <v>1</v>
      </c>
      <c r="AA15" s="54" t="b">
        <v>1</v>
      </c>
      <c r="AB15" s="54" t="b">
        <v>1</v>
      </c>
      <c r="AC15" s="54" t="b">
        <v>1</v>
      </c>
      <c r="AD15" s="54" t="b">
        <v>1</v>
      </c>
      <c r="AE15" s="54" t="b">
        <v>1</v>
      </c>
      <c r="AF15" s="54" t="b">
        <v>1</v>
      </c>
      <c r="AG15" s="54" t="b">
        <v>1</v>
      </c>
      <c r="AH15" s="54" t="b">
        <v>1</v>
      </c>
      <c r="AI15" s="54" t="b">
        <v>1</v>
      </c>
      <c r="AJ15" s="54" t="b">
        <v>1</v>
      </c>
      <c r="AK15" s="16" t="s">
        <v>87</v>
      </c>
      <c r="AL15" s="18">
        <f t="shared" si="0"/>
        <v>26</v>
      </c>
      <c r="AM15" s="19" t="s">
        <v>88</v>
      </c>
      <c r="AN15" s="20"/>
      <c r="AP15" s="20"/>
      <c r="AQ15" s="28"/>
      <c r="AR15" s="28"/>
      <c r="AS15" s="28"/>
    </row>
    <row r="16" spans="1:64">
      <c r="A16" s="16">
        <v>13</v>
      </c>
      <c r="B16" s="16" t="s">
        <v>89</v>
      </c>
      <c r="C16" s="16">
        <v>2023</v>
      </c>
      <c r="D16" s="54" t="b">
        <v>1</v>
      </c>
      <c r="E16" s="53" t="b">
        <v>1</v>
      </c>
      <c r="F16" s="54" t="b">
        <v>1</v>
      </c>
      <c r="G16" s="54" t="b">
        <v>1</v>
      </c>
      <c r="H16" s="17" t="b">
        <v>0</v>
      </c>
      <c r="I16" s="17" t="b">
        <v>0</v>
      </c>
      <c r="J16" s="54" t="b">
        <v>1</v>
      </c>
      <c r="K16" s="54" t="b">
        <v>1</v>
      </c>
      <c r="L16" s="54" t="b">
        <v>1</v>
      </c>
      <c r="M16" s="54" t="b">
        <v>1</v>
      </c>
      <c r="N16" s="17" t="b">
        <v>0</v>
      </c>
      <c r="O16" s="54" t="b">
        <v>1</v>
      </c>
      <c r="P16" s="17" t="b">
        <v>0</v>
      </c>
      <c r="Q16" s="54" t="b">
        <v>1</v>
      </c>
      <c r="R16" s="17" t="b">
        <v>0</v>
      </c>
      <c r="S16" s="54" t="b">
        <v>1</v>
      </c>
      <c r="T16" s="54" t="b">
        <v>1</v>
      </c>
      <c r="U16" s="54" t="b">
        <v>1</v>
      </c>
      <c r="V16" s="54" t="b">
        <v>1</v>
      </c>
      <c r="W16" s="54" t="b">
        <v>1</v>
      </c>
      <c r="X16" s="17" t="b">
        <v>0</v>
      </c>
      <c r="Y16" s="54" t="b">
        <v>1</v>
      </c>
      <c r="Z16" s="54" t="b">
        <v>1</v>
      </c>
      <c r="AA16" s="54" t="b">
        <v>1</v>
      </c>
      <c r="AB16" s="54" t="b">
        <v>1</v>
      </c>
      <c r="AC16" s="17" t="b">
        <v>0</v>
      </c>
      <c r="AD16" s="54" t="b">
        <v>1</v>
      </c>
      <c r="AE16" s="54" t="b">
        <v>1</v>
      </c>
      <c r="AF16" s="54" t="b">
        <v>1</v>
      </c>
      <c r="AG16" s="54" t="b">
        <v>1</v>
      </c>
      <c r="AH16" s="54" t="b">
        <v>1</v>
      </c>
      <c r="AI16" s="54" t="b">
        <v>1</v>
      </c>
      <c r="AJ16" s="54" t="b">
        <v>1</v>
      </c>
      <c r="AK16" s="16" t="s">
        <v>90</v>
      </c>
      <c r="AL16" s="18">
        <f t="shared" si="0"/>
        <v>26</v>
      </c>
      <c r="AM16" s="19" t="s">
        <v>91</v>
      </c>
      <c r="AO16" s="20"/>
      <c r="AP16" s="20"/>
    </row>
    <row r="17" spans="1:45">
      <c r="A17" s="16">
        <v>14</v>
      </c>
      <c r="B17" s="24" t="s">
        <v>92</v>
      </c>
      <c r="C17" s="24">
        <v>2022</v>
      </c>
      <c r="D17" s="26" t="b">
        <v>1</v>
      </c>
      <c r="E17" s="23" t="b">
        <v>1</v>
      </c>
      <c r="F17" s="17" t="b">
        <v>1</v>
      </c>
      <c r="G17" s="17" t="b">
        <v>1</v>
      </c>
      <c r="H17" s="17" t="b">
        <v>0</v>
      </c>
      <c r="I17" s="17" t="b">
        <v>0</v>
      </c>
      <c r="J17" s="17" t="b">
        <v>1</v>
      </c>
      <c r="K17" s="17" t="b">
        <v>1</v>
      </c>
      <c r="L17" s="17" t="b">
        <v>1</v>
      </c>
      <c r="M17" s="17" t="b">
        <v>1</v>
      </c>
      <c r="N17" s="17" t="b">
        <v>0</v>
      </c>
      <c r="O17" s="17" t="b">
        <v>1</v>
      </c>
      <c r="P17" s="17" t="b">
        <v>1</v>
      </c>
      <c r="Q17" s="17" t="b">
        <v>1</v>
      </c>
      <c r="R17" s="17" t="b">
        <v>0</v>
      </c>
      <c r="S17" s="17" t="b">
        <v>1</v>
      </c>
      <c r="T17" s="17" t="b">
        <v>1</v>
      </c>
      <c r="U17" s="17" t="b">
        <v>1</v>
      </c>
      <c r="V17" s="17" t="b">
        <v>1</v>
      </c>
      <c r="W17" s="17" t="b">
        <v>1</v>
      </c>
      <c r="X17" s="17" t="b">
        <v>0</v>
      </c>
      <c r="Y17" s="17" t="b">
        <v>1</v>
      </c>
      <c r="Z17" s="17" t="b">
        <v>1</v>
      </c>
      <c r="AA17" s="17" t="b">
        <v>1</v>
      </c>
      <c r="AB17" s="17" t="b">
        <v>1</v>
      </c>
      <c r="AC17" s="17" t="b">
        <v>0</v>
      </c>
      <c r="AD17" s="17" t="b">
        <v>1</v>
      </c>
      <c r="AE17" s="17" t="b">
        <v>1</v>
      </c>
      <c r="AF17" s="17" t="b">
        <v>1</v>
      </c>
      <c r="AG17" s="17" t="b">
        <v>1</v>
      </c>
      <c r="AH17" s="17" t="b">
        <v>1</v>
      </c>
      <c r="AI17" s="17" t="b">
        <v>1</v>
      </c>
      <c r="AJ17" s="17" t="b">
        <v>1</v>
      </c>
      <c r="AK17" s="24" t="s">
        <v>93</v>
      </c>
      <c r="AL17" s="18">
        <f t="shared" si="0"/>
        <v>27</v>
      </c>
      <c r="AM17" s="27" t="s">
        <v>94</v>
      </c>
      <c r="AN17" s="20"/>
      <c r="AQ17" s="32"/>
    </row>
    <row r="18" spans="1:45">
      <c r="A18" s="16">
        <v>15</v>
      </c>
      <c r="B18" s="24" t="s">
        <v>95</v>
      </c>
      <c r="C18" s="24">
        <v>2010</v>
      </c>
      <c r="D18" s="26" t="b">
        <v>1</v>
      </c>
      <c r="E18" s="23" t="b">
        <v>1</v>
      </c>
      <c r="F18" s="17" t="b">
        <v>1</v>
      </c>
      <c r="G18" s="17" t="b">
        <v>1</v>
      </c>
      <c r="H18" s="17" t="b">
        <v>0</v>
      </c>
      <c r="I18" s="17" t="b">
        <v>0</v>
      </c>
      <c r="J18" s="17" t="b">
        <v>0</v>
      </c>
      <c r="K18" s="17" t="b">
        <v>1</v>
      </c>
      <c r="L18" s="17" t="b">
        <v>0</v>
      </c>
      <c r="M18" s="17" t="b">
        <v>0</v>
      </c>
      <c r="N18" s="17" t="b">
        <v>0</v>
      </c>
      <c r="O18" s="17" t="b">
        <v>1</v>
      </c>
      <c r="P18" s="17" t="b">
        <v>1</v>
      </c>
      <c r="Q18" s="17" t="b">
        <v>1</v>
      </c>
      <c r="R18" s="17" t="b">
        <v>0</v>
      </c>
      <c r="S18" s="17" t="b">
        <v>1</v>
      </c>
      <c r="T18" s="17" t="b">
        <v>1</v>
      </c>
      <c r="U18" s="17" t="b">
        <v>1</v>
      </c>
      <c r="V18" s="17" t="b">
        <v>1</v>
      </c>
      <c r="W18" s="17" t="b">
        <v>1</v>
      </c>
      <c r="X18" s="17" t="b">
        <v>0</v>
      </c>
      <c r="Y18" s="17" t="b">
        <v>1</v>
      </c>
      <c r="Z18" s="17" t="b">
        <v>1</v>
      </c>
      <c r="AA18" s="17" t="b">
        <v>1</v>
      </c>
      <c r="AB18" s="17" t="b">
        <v>1</v>
      </c>
      <c r="AC18" s="17" t="b">
        <v>0</v>
      </c>
      <c r="AD18" s="17" t="b">
        <v>1</v>
      </c>
      <c r="AE18" s="17" t="b">
        <v>1</v>
      </c>
      <c r="AF18" s="17" t="b">
        <v>1</v>
      </c>
      <c r="AG18" s="17" t="b">
        <v>1</v>
      </c>
      <c r="AH18" s="17" t="b">
        <v>1</v>
      </c>
      <c r="AI18" s="17" t="b">
        <v>1</v>
      </c>
      <c r="AJ18" s="17" t="b">
        <v>1</v>
      </c>
      <c r="AK18" s="24" t="s">
        <v>96</v>
      </c>
      <c r="AL18" s="18">
        <f t="shared" si="0"/>
        <v>24</v>
      </c>
      <c r="AM18" s="27" t="s">
        <v>97</v>
      </c>
      <c r="AN18" s="20"/>
      <c r="AO18" s="20"/>
    </row>
    <row r="19" spans="1:45">
      <c r="A19" s="16">
        <v>16</v>
      </c>
      <c r="B19" s="24" t="s">
        <v>98</v>
      </c>
      <c r="C19" s="24">
        <v>2015</v>
      </c>
      <c r="D19" s="26" t="b">
        <v>1</v>
      </c>
      <c r="E19" s="23" t="b">
        <v>1</v>
      </c>
      <c r="F19" s="17" t="b">
        <v>1</v>
      </c>
      <c r="G19" s="17" t="b">
        <v>1</v>
      </c>
      <c r="H19" s="17" t="b">
        <v>0</v>
      </c>
      <c r="I19" s="17" t="b">
        <v>0</v>
      </c>
      <c r="J19" s="17" t="b">
        <v>0</v>
      </c>
      <c r="K19" s="17" t="b">
        <v>1</v>
      </c>
      <c r="L19" s="17" t="b">
        <v>1</v>
      </c>
      <c r="M19" s="17" t="b">
        <v>1</v>
      </c>
      <c r="N19" s="17" t="b">
        <v>0</v>
      </c>
      <c r="O19" s="17" t="b">
        <v>1</v>
      </c>
      <c r="P19" s="17" t="b">
        <v>1</v>
      </c>
      <c r="Q19" s="17" t="b">
        <v>1</v>
      </c>
      <c r="R19" s="17" t="b">
        <v>0</v>
      </c>
      <c r="S19" s="17" t="b">
        <v>1</v>
      </c>
      <c r="T19" s="17" t="b">
        <v>1</v>
      </c>
      <c r="U19" s="17" t="b">
        <v>1</v>
      </c>
      <c r="V19" s="17" t="b">
        <v>1</v>
      </c>
      <c r="W19" s="17" t="b">
        <v>1</v>
      </c>
      <c r="X19" s="17" t="b">
        <v>0</v>
      </c>
      <c r="Y19" s="17" t="b">
        <v>1</v>
      </c>
      <c r="Z19" s="17" t="b">
        <v>1</v>
      </c>
      <c r="AA19" s="17" t="b">
        <v>1</v>
      </c>
      <c r="AB19" s="17" t="b">
        <v>1</v>
      </c>
      <c r="AC19" s="17" t="b">
        <v>1</v>
      </c>
      <c r="AD19" s="17" t="b">
        <v>1</v>
      </c>
      <c r="AE19" s="17" t="b">
        <v>1</v>
      </c>
      <c r="AF19" s="17" t="b">
        <v>1</v>
      </c>
      <c r="AG19" s="17" t="b">
        <v>1</v>
      </c>
      <c r="AH19" s="17" t="b">
        <v>1</v>
      </c>
      <c r="AI19" s="17" t="b">
        <v>1</v>
      </c>
      <c r="AJ19" s="17" t="b">
        <v>1</v>
      </c>
      <c r="AK19" s="24" t="s">
        <v>99</v>
      </c>
      <c r="AL19" s="18">
        <f t="shared" si="0"/>
        <v>27</v>
      </c>
      <c r="AM19" s="27" t="s">
        <v>100</v>
      </c>
      <c r="AN19" s="20"/>
      <c r="AO19" s="20"/>
      <c r="AP19" s="20"/>
    </row>
    <row r="20" spans="1:45">
      <c r="A20" s="16">
        <v>17</v>
      </c>
      <c r="B20" s="24" t="s">
        <v>101</v>
      </c>
      <c r="C20" s="24">
        <v>2021</v>
      </c>
      <c r="D20" s="26" t="b">
        <v>1</v>
      </c>
      <c r="E20" s="23" t="b">
        <v>1</v>
      </c>
      <c r="F20" s="17" t="b">
        <v>1</v>
      </c>
      <c r="G20" s="17" t="b">
        <v>1</v>
      </c>
      <c r="H20" s="17" t="b">
        <v>0</v>
      </c>
      <c r="I20" s="17" t="b">
        <v>0</v>
      </c>
      <c r="J20" s="17" t="b">
        <v>0</v>
      </c>
      <c r="K20" s="17" t="b">
        <v>1</v>
      </c>
      <c r="L20" s="17" t="b">
        <v>1</v>
      </c>
      <c r="M20" s="17" t="b">
        <v>1</v>
      </c>
      <c r="N20" s="17" t="b">
        <v>0</v>
      </c>
      <c r="O20" s="17" t="b">
        <v>1</v>
      </c>
      <c r="P20" s="17" t="b">
        <v>1</v>
      </c>
      <c r="Q20" s="17" t="b">
        <v>1</v>
      </c>
      <c r="R20" s="17" t="b">
        <v>0</v>
      </c>
      <c r="S20" s="17" t="b">
        <v>1</v>
      </c>
      <c r="T20" s="17" t="b">
        <v>1</v>
      </c>
      <c r="U20" s="17" t="b">
        <v>1</v>
      </c>
      <c r="V20" s="17" t="b">
        <v>1</v>
      </c>
      <c r="W20" s="17" t="b">
        <v>1</v>
      </c>
      <c r="X20" s="17" t="b">
        <v>0</v>
      </c>
      <c r="Y20" s="17" t="b">
        <v>1</v>
      </c>
      <c r="Z20" s="17" t="b">
        <v>1</v>
      </c>
      <c r="AA20" s="17" t="b">
        <v>1</v>
      </c>
      <c r="AB20" s="17" t="b">
        <v>1</v>
      </c>
      <c r="AC20" s="17" t="b">
        <v>1</v>
      </c>
      <c r="AD20" s="17" t="b">
        <v>1</v>
      </c>
      <c r="AE20" s="17" t="b">
        <v>1</v>
      </c>
      <c r="AF20" s="17" t="b">
        <v>1</v>
      </c>
      <c r="AG20" s="17" t="b">
        <v>1</v>
      </c>
      <c r="AH20" s="17" t="b">
        <v>1</v>
      </c>
      <c r="AI20" s="17" t="b">
        <v>1</v>
      </c>
      <c r="AJ20" s="17" t="b">
        <v>1</v>
      </c>
      <c r="AK20" s="24" t="s">
        <v>102</v>
      </c>
      <c r="AL20" s="18">
        <f t="shared" si="0"/>
        <v>27</v>
      </c>
      <c r="AM20" s="27" t="s">
        <v>103</v>
      </c>
      <c r="AO20" s="20"/>
      <c r="AP20" s="32"/>
      <c r="AQ20" s="20"/>
    </row>
    <row r="21" spans="1:45">
      <c r="A21" s="51">
        <v>18</v>
      </c>
      <c r="B21" s="24" t="s">
        <v>104</v>
      </c>
      <c r="C21" s="24">
        <v>2020</v>
      </c>
      <c r="D21" s="26" t="b">
        <v>1</v>
      </c>
      <c r="E21" s="23" t="b">
        <v>1</v>
      </c>
      <c r="F21" s="17" t="b">
        <v>1</v>
      </c>
      <c r="G21" s="17" t="b">
        <v>1</v>
      </c>
      <c r="H21" s="17" t="b">
        <v>0</v>
      </c>
      <c r="I21" s="17" t="b">
        <v>0</v>
      </c>
      <c r="J21" s="17" t="b">
        <v>0</v>
      </c>
      <c r="K21" s="17" t="b">
        <v>1</v>
      </c>
      <c r="L21" s="17" t="b">
        <v>1</v>
      </c>
      <c r="M21" s="17" t="b">
        <v>0</v>
      </c>
      <c r="N21" s="17" t="b">
        <v>0</v>
      </c>
      <c r="O21" s="17" t="b">
        <v>1</v>
      </c>
      <c r="P21" s="17" t="b">
        <v>0</v>
      </c>
      <c r="Q21" s="17" t="b">
        <v>1</v>
      </c>
      <c r="R21" s="17" t="b">
        <v>1</v>
      </c>
      <c r="S21" s="17" t="b">
        <v>1</v>
      </c>
      <c r="T21" s="17" t="b">
        <v>1</v>
      </c>
      <c r="U21" s="17" t="b">
        <v>1</v>
      </c>
      <c r="V21" s="17" t="b">
        <v>1</v>
      </c>
      <c r="W21" s="17" t="b">
        <v>1</v>
      </c>
      <c r="X21" s="17" t="b">
        <v>0</v>
      </c>
      <c r="Y21" s="17" t="b">
        <v>1</v>
      </c>
      <c r="Z21" s="17" t="b">
        <v>1</v>
      </c>
      <c r="AA21" s="17" t="b">
        <v>1</v>
      </c>
      <c r="AB21" s="17" t="b">
        <v>1</v>
      </c>
      <c r="AC21" s="17" t="b">
        <v>1</v>
      </c>
      <c r="AD21" s="17" t="b">
        <v>1</v>
      </c>
      <c r="AE21" s="17" t="b">
        <v>1</v>
      </c>
      <c r="AF21" s="17" t="b">
        <v>1</v>
      </c>
      <c r="AG21" s="17" t="b">
        <v>1</v>
      </c>
      <c r="AH21" s="17" t="b">
        <v>1</v>
      </c>
      <c r="AI21" s="17" t="b">
        <v>1</v>
      </c>
      <c r="AJ21" s="17" t="b">
        <v>1</v>
      </c>
      <c r="AK21" s="24" t="s">
        <v>60</v>
      </c>
      <c r="AL21" s="18">
        <f t="shared" si="0"/>
        <v>26</v>
      </c>
      <c r="AM21" s="33" t="s">
        <v>105</v>
      </c>
      <c r="AN21" s="20"/>
      <c r="AO21" s="20"/>
      <c r="AP21" s="20"/>
    </row>
    <row r="22" spans="1:45">
      <c r="A22" s="51">
        <v>18</v>
      </c>
      <c r="B22" s="24" t="s">
        <v>104</v>
      </c>
      <c r="C22" s="24">
        <v>2020</v>
      </c>
      <c r="D22" s="26" t="b">
        <v>1</v>
      </c>
      <c r="E22" s="23" t="b">
        <v>1</v>
      </c>
      <c r="F22" s="17" t="b">
        <v>1</v>
      </c>
      <c r="G22" s="17" t="b">
        <v>1</v>
      </c>
      <c r="H22" s="17" t="b">
        <v>0</v>
      </c>
      <c r="I22" s="17" t="b">
        <v>0</v>
      </c>
      <c r="J22" s="17" t="b">
        <v>0</v>
      </c>
      <c r="K22" s="17" t="b">
        <v>1</v>
      </c>
      <c r="L22" s="17" t="b">
        <v>1</v>
      </c>
      <c r="M22" s="17" t="b">
        <v>0</v>
      </c>
      <c r="N22" s="17" t="b">
        <v>0</v>
      </c>
      <c r="O22" s="17" t="b">
        <v>1</v>
      </c>
      <c r="P22" s="17" t="b">
        <v>0</v>
      </c>
      <c r="Q22" s="17" t="b">
        <v>1</v>
      </c>
      <c r="R22" s="17" t="b">
        <v>1</v>
      </c>
      <c r="S22" s="17" t="b">
        <v>1</v>
      </c>
      <c r="T22" s="17" t="b">
        <v>1</v>
      </c>
      <c r="U22" s="17" t="b">
        <v>1</v>
      </c>
      <c r="V22" s="17" t="b">
        <v>1</v>
      </c>
      <c r="W22" s="17" t="b">
        <v>1</v>
      </c>
      <c r="X22" s="17" t="b">
        <v>0</v>
      </c>
      <c r="Y22" s="17" t="b">
        <v>1</v>
      </c>
      <c r="Z22" s="17" t="b">
        <v>1</v>
      </c>
      <c r="AA22" s="17" t="b">
        <v>1</v>
      </c>
      <c r="AB22" s="17" t="b">
        <v>1</v>
      </c>
      <c r="AC22" s="17" t="b">
        <v>1</v>
      </c>
      <c r="AD22" s="17" t="b">
        <v>1</v>
      </c>
      <c r="AE22" s="17" t="b">
        <v>1</v>
      </c>
      <c r="AF22" s="17" t="b">
        <v>1</v>
      </c>
      <c r="AG22" s="17" t="b">
        <v>1</v>
      </c>
      <c r="AH22" s="17" t="b">
        <v>1</v>
      </c>
      <c r="AI22" s="17" t="b">
        <v>1</v>
      </c>
      <c r="AJ22" s="17" t="b">
        <v>1</v>
      </c>
      <c r="AK22" s="24" t="s">
        <v>60</v>
      </c>
      <c r="AL22" s="18">
        <f t="shared" si="0"/>
        <v>26</v>
      </c>
      <c r="AM22" s="33" t="s">
        <v>105</v>
      </c>
      <c r="AN22" s="20"/>
      <c r="AO22" s="20"/>
      <c r="AP22" s="20"/>
    </row>
    <row r="23" spans="1:45">
      <c r="A23" s="16">
        <v>19</v>
      </c>
      <c r="B23" s="31" t="s">
        <v>106</v>
      </c>
      <c r="C23" s="24">
        <v>2020</v>
      </c>
      <c r="D23" s="26" t="b">
        <v>1</v>
      </c>
      <c r="E23" s="23" t="b">
        <v>1</v>
      </c>
      <c r="F23" s="17" t="b">
        <v>1</v>
      </c>
      <c r="G23" s="17" t="b">
        <v>1</v>
      </c>
      <c r="H23" s="17" t="b">
        <v>0</v>
      </c>
      <c r="I23" s="17" t="b">
        <v>0</v>
      </c>
      <c r="J23" s="17" t="b">
        <v>0</v>
      </c>
      <c r="K23" s="17" t="b">
        <v>1</v>
      </c>
      <c r="L23" s="17" t="b">
        <v>1</v>
      </c>
      <c r="M23" s="17" t="b">
        <v>0</v>
      </c>
      <c r="N23" s="17" t="b">
        <v>1</v>
      </c>
      <c r="O23" s="17" t="b">
        <v>1</v>
      </c>
      <c r="P23" s="17" t="b">
        <v>0</v>
      </c>
      <c r="Q23" s="17" t="b">
        <v>1</v>
      </c>
      <c r="R23" s="17" t="b">
        <v>0</v>
      </c>
      <c r="S23" s="17" t="b">
        <v>1</v>
      </c>
      <c r="T23" s="17" t="b">
        <v>1</v>
      </c>
      <c r="U23" s="17" t="b">
        <v>1</v>
      </c>
      <c r="V23" s="17" t="b">
        <v>1</v>
      </c>
      <c r="W23" s="17" t="b">
        <v>1</v>
      </c>
      <c r="X23" s="17" t="b">
        <v>0</v>
      </c>
      <c r="Y23" s="17" t="b">
        <v>1</v>
      </c>
      <c r="Z23" s="17" t="b">
        <v>1</v>
      </c>
      <c r="AA23" s="17" t="b">
        <v>1</v>
      </c>
      <c r="AB23" s="17" t="b">
        <v>1</v>
      </c>
      <c r="AC23" s="17" t="b">
        <v>0</v>
      </c>
      <c r="AD23" s="17" t="b">
        <v>1</v>
      </c>
      <c r="AE23" s="17" t="b">
        <v>1</v>
      </c>
      <c r="AF23" s="17" t="b">
        <v>1</v>
      </c>
      <c r="AG23" s="17" t="b">
        <v>1</v>
      </c>
      <c r="AH23" s="17" t="b">
        <v>1</v>
      </c>
      <c r="AI23" s="17" t="b">
        <v>1</v>
      </c>
      <c r="AJ23" s="17" t="b">
        <v>1</v>
      </c>
      <c r="AK23" s="24" t="s">
        <v>107</v>
      </c>
      <c r="AL23" s="18">
        <f t="shared" si="0"/>
        <v>25</v>
      </c>
      <c r="AM23" s="27" t="s">
        <v>108</v>
      </c>
      <c r="AN23" s="20"/>
      <c r="AP23" s="20"/>
      <c r="AQ23" s="20"/>
      <c r="AR23" s="20"/>
      <c r="AS23" s="20"/>
    </row>
    <row r="24" spans="1:45">
      <c r="A24" s="16">
        <v>20</v>
      </c>
      <c r="B24" s="31" t="s">
        <v>109</v>
      </c>
      <c r="C24" s="24">
        <v>2019</v>
      </c>
      <c r="D24" s="26" t="b">
        <v>1</v>
      </c>
      <c r="E24" s="23" t="b">
        <v>1</v>
      </c>
      <c r="F24" s="17" t="b">
        <v>1</v>
      </c>
      <c r="G24" s="17" t="b">
        <v>1</v>
      </c>
      <c r="H24" s="17" t="b">
        <v>0</v>
      </c>
      <c r="I24" s="17" t="b">
        <v>1</v>
      </c>
      <c r="J24" s="17" t="b">
        <v>0</v>
      </c>
      <c r="K24" s="17" t="b">
        <v>1</v>
      </c>
      <c r="L24" s="17" t="b">
        <v>1</v>
      </c>
      <c r="M24" s="17" t="b">
        <v>0</v>
      </c>
      <c r="N24" s="17" t="b">
        <v>0</v>
      </c>
      <c r="O24" s="17" t="b">
        <v>1</v>
      </c>
      <c r="P24" s="17" t="b">
        <v>1</v>
      </c>
      <c r="Q24" s="17" t="b">
        <v>1</v>
      </c>
      <c r="R24" s="17" t="b">
        <v>0</v>
      </c>
      <c r="S24" s="17" t="b">
        <v>1</v>
      </c>
      <c r="T24" s="17" t="b">
        <v>1</v>
      </c>
      <c r="U24" s="17" t="b">
        <v>1</v>
      </c>
      <c r="V24" s="17" t="b">
        <v>1</v>
      </c>
      <c r="W24" s="17" t="b">
        <v>1</v>
      </c>
      <c r="X24" s="17" t="b">
        <v>0</v>
      </c>
      <c r="Y24" s="17" t="b">
        <v>1</v>
      </c>
      <c r="Z24" s="17" t="b">
        <v>1</v>
      </c>
      <c r="AA24" s="17" t="b">
        <v>1</v>
      </c>
      <c r="AB24" s="17" t="b">
        <v>1</v>
      </c>
      <c r="AC24" s="17" t="b">
        <v>1</v>
      </c>
      <c r="AD24" s="17" t="b">
        <v>1</v>
      </c>
      <c r="AE24" s="17" t="b">
        <v>1</v>
      </c>
      <c r="AF24" s="17" t="b">
        <v>1</v>
      </c>
      <c r="AG24" s="17" t="b">
        <v>1</v>
      </c>
      <c r="AH24" s="17" t="b">
        <v>1</v>
      </c>
      <c r="AI24" s="17" t="b">
        <v>1</v>
      </c>
      <c r="AJ24" s="17" t="b">
        <v>1</v>
      </c>
      <c r="AK24" s="24" t="s">
        <v>110</v>
      </c>
      <c r="AL24" s="18">
        <f t="shared" si="0"/>
        <v>27</v>
      </c>
      <c r="AM24" s="27" t="s">
        <v>111</v>
      </c>
      <c r="AN24" s="20"/>
      <c r="AO24" s="34"/>
      <c r="AP24" s="20"/>
    </row>
    <row r="25" spans="1:45">
      <c r="A25" s="16">
        <v>21</v>
      </c>
      <c r="B25" s="31" t="s">
        <v>112</v>
      </c>
      <c r="C25" s="24">
        <v>2015</v>
      </c>
      <c r="D25" s="26" t="b">
        <v>1</v>
      </c>
      <c r="E25" s="23" t="b">
        <v>1</v>
      </c>
      <c r="F25" s="17" t="b">
        <v>1</v>
      </c>
      <c r="G25" s="17" t="b">
        <v>1</v>
      </c>
      <c r="H25" s="17" t="b">
        <v>0</v>
      </c>
      <c r="I25" s="17" t="b">
        <v>0</v>
      </c>
      <c r="J25" s="17" t="b">
        <v>0</v>
      </c>
      <c r="K25" s="17" t="b">
        <v>1</v>
      </c>
      <c r="L25" s="17" t="b">
        <v>1</v>
      </c>
      <c r="M25" s="17" t="b">
        <v>1</v>
      </c>
      <c r="N25" s="17" t="b">
        <v>1</v>
      </c>
      <c r="O25" s="17" t="b">
        <v>1</v>
      </c>
      <c r="P25" s="17" t="b">
        <v>0</v>
      </c>
      <c r="Q25" s="17" t="b">
        <v>1</v>
      </c>
      <c r="R25" s="17" t="b">
        <v>0</v>
      </c>
      <c r="S25" s="17" t="b">
        <v>1</v>
      </c>
      <c r="T25" s="17" t="b">
        <v>1</v>
      </c>
      <c r="U25" s="17" t="b">
        <v>1</v>
      </c>
      <c r="V25" s="17" t="b">
        <v>1</v>
      </c>
      <c r="W25" s="17" t="b">
        <v>1</v>
      </c>
      <c r="X25" s="17" t="b">
        <v>0</v>
      </c>
      <c r="Y25" s="17" t="b">
        <v>1</v>
      </c>
      <c r="Z25" s="17" t="b">
        <v>1</v>
      </c>
      <c r="AA25" s="17" t="b">
        <v>1</v>
      </c>
      <c r="AB25" s="17" t="b">
        <v>1</v>
      </c>
      <c r="AC25" s="17" t="b">
        <v>1</v>
      </c>
      <c r="AD25" s="17" t="b">
        <v>1</v>
      </c>
      <c r="AE25" s="17" t="b">
        <v>1</v>
      </c>
      <c r="AF25" s="17" t="b">
        <v>1</v>
      </c>
      <c r="AG25" s="17" t="b">
        <v>1</v>
      </c>
      <c r="AH25" s="17" t="b">
        <v>1</v>
      </c>
      <c r="AI25" s="17" t="b">
        <v>1</v>
      </c>
      <c r="AJ25" s="17" t="b">
        <v>1</v>
      </c>
      <c r="AK25" s="24" t="s">
        <v>107</v>
      </c>
      <c r="AL25" s="18">
        <f t="shared" si="0"/>
        <v>27</v>
      </c>
      <c r="AM25" s="27" t="s">
        <v>113</v>
      </c>
      <c r="AN25" s="20"/>
      <c r="AO25" s="20"/>
    </row>
    <row r="26" spans="1:45">
      <c r="A26" s="16">
        <v>22</v>
      </c>
      <c r="B26" s="31" t="s">
        <v>114</v>
      </c>
      <c r="C26" s="24">
        <v>2019</v>
      </c>
      <c r="D26" s="26" t="b">
        <v>1</v>
      </c>
      <c r="E26" s="23" t="b">
        <v>1</v>
      </c>
      <c r="F26" s="17" t="b">
        <v>1</v>
      </c>
      <c r="G26" s="17" t="b">
        <v>1</v>
      </c>
      <c r="H26" s="17" t="b">
        <v>0</v>
      </c>
      <c r="I26" s="17" t="b">
        <v>0</v>
      </c>
      <c r="J26" s="17" t="b">
        <v>0</v>
      </c>
      <c r="K26" s="17" t="b">
        <v>1</v>
      </c>
      <c r="L26" s="17" t="b">
        <v>1</v>
      </c>
      <c r="M26" s="17" t="b">
        <v>0</v>
      </c>
      <c r="N26" s="17" t="b">
        <v>0</v>
      </c>
      <c r="O26" s="17" t="b">
        <v>1</v>
      </c>
      <c r="P26" s="17" t="b">
        <v>1</v>
      </c>
      <c r="Q26" s="17" t="b">
        <v>1</v>
      </c>
      <c r="R26" s="17" t="b">
        <v>0</v>
      </c>
      <c r="S26" s="17" t="b">
        <v>1</v>
      </c>
      <c r="T26" s="17" t="b">
        <v>1</v>
      </c>
      <c r="U26" s="17" t="b">
        <v>1</v>
      </c>
      <c r="V26" s="17" t="b">
        <v>1</v>
      </c>
      <c r="W26" s="17" t="b">
        <v>1</v>
      </c>
      <c r="X26" s="17" t="b">
        <v>0</v>
      </c>
      <c r="Y26" s="17" t="b">
        <v>1</v>
      </c>
      <c r="Z26" s="17" t="b">
        <v>1</v>
      </c>
      <c r="AA26" s="17" t="b">
        <v>1</v>
      </c>
      <c r="AB26" s="17" t="b">
        <v>1</v>
      </c>
      <c r="AC26" s="17" t="b">
        <v>0</v>
      </c>
      <c r="AD26" s="17" t="b">
        <v>1</v>
      </c>
      <c r="AE26" s="17" t="b">
        <v>1</v>
      </c>
      <c r="AF26" s="17" t="b">
        <v>1</v>
      </c>
      <c r="AG26" s="17" t="b">
        <v>1</v>
      </c>
      <c r="AH26" s="17" t="b">
        <v>1</v>
      </c>
      <c r="AI26" s="17" t="b">
        <v>1</v>
      </c>
      <c r="AJ26" s="17" t="b">
        <v>1</v>
      </c>
      <c r="AK26" s="24" t="s">
        <v>60</v>
      </c>
      <c r="AL26" s="18">
        <f t="shared" si="0"/>
        <v>25</v>
      </c>
      <c r="AM26" s="27" t="s">
        <v>115</v>
      </c>
      <c r="AN26" s="20"/>
      <c r="AO26" s="20"/>
    </row>
    <row r="27" spans="1:45">
      <c r="A27" s="16">
        <v>23</v>
      </c>
      <c r="B27" s="16" t="s">
        <v>116</v>
      </c>
      <c r="C27" s="16">
        <v>2023</v>
      </c>
      <c r="D27" s="54" t="b">
        <v>1</v>
      </c>
      <c r="E27" s="53" t="b">
        <v>1</v>
      </c>
      <c r="F27" s="54" t="b">
        <v>1</v>
      </c>
      <c r="G27" s="54" t="b">
        <v>1</v>
      </c>
      <c r="H27" s="17" t="b">
        <v>0</v>
      </c>
      <c r="I27" s="17" t="b">
        <v>0</v>
      </c>
      <c r="J27" s="17" t="b">
        <v>0</v>
      </c>
      <c r="K27" s="54" t="b">
        <v>1</v>
      </c>
      <c r="L27" s="17" t="b">
        <v>0</v>
      </c>
      <c r="M27" s="54" t="b">
        <v>1</v>
      </c>
      <c r="N27" s="54" t="b">
        <v>1</v>
      </c>
      <c r="O27" s="54" t="b">
        <v>1</v>
      </c>
      <c r="P27" s="17" t="b">
        <v>0</v>
      </c>
      <c r="Q27" s="54" t="b">
        <v>1</v>
      </c>
      <c r="R27" s="17" t="b">
        <v>0</v>
      </c>
      <c r="S27" s="54" t="b">
        <v>1</v>
      </c>
      <c r="T27" s="54" t="b">
        <v>1</v>
      </c>
      <c r="U27" s="54" t="b">
        <v>1</v>
      </c>
      <c r="V27" s="54" t="b">
        <v>1</v>
      </c>
      <c r="W27" s="54" t="b">
        <v>1</v>
      </c>
      <c r="X27" s="17" t="b">
        <v>0</v>
      </c>
      <c r="Y27" s="54" t="b">
        <v>1</v>
      </c>
      <c r="Z27" s="54" t="b">
        <v>1</v>
      </c>
      <c r="AA27" s="54" t="b">
        <v>1</v>
      </c>
      <c r="AB27" s="54" t="b">
        <v>1</v>
      </c>
      <c r="AC27" s="54" t="b">
        <v>1</v>
      </c>
      <c r="AD27" s="54" t="b">
        <v>1</v>
      </c>
      <c r="AE27" s="54" t="b">
        <v>1</v>
      </c>
      <c r="AF27" s="54" t="b">
        <v>1</v>
      </c>
      <c r="AG27" s="54" t="b">
        <v>1</v>
      </c>
      <c r="AH27" s="54" t="b">
        <v>1</v>
      </c>
      <c r="AI27" s="54" t="b">
        <v>1</v>
      </c>
      <c r="AJ27" s="54" t="b">
        <v>1</v>
      </c>
      <c r="AK27" s="16" t="s">
        <v>117</v>
      </c>
      <c r="AL27" s="18">
        <f t="shared" si="0"/>
        <v>26</v>
      </c>
      <c r="AM27" s="19" t="s">
        <v>118</v>
      </c>
      <c r="AP27" s="20"/>
      <c r="AQ27" s="20"/>
    </row>
    <row r="28" spans="1:45">
      <c r="A28" s="16">
        <v>24</v>
      </c>
      <c r="B28" s="31" t="s">
        <v>119</v>
      </c>
      <c r="C28" s="24">
        <v>2018</v>
      </c>
      <c r="D28" s="26" t="b">
        <v>1</v>
      </c>
      <c r="E28" s="23" t="b">
        <v>1</v>
      </c>
      <c r="F28" s="17" t="b">
        <v>1</v>
      </c>
      <c r="G28" s="17" t="b">
        <v>1</v>
      </c>
      <c r="H28" s="17" t="b">
        <v>0</v>
      </c>
      <c r="I28" s="17" t="b">
        <v>0</v>
      </c>
      <c r="J28" s="17" t="b">
        <v>1</v>
      </c>
      <c r="K28" s="17" t="b">
        <v>1</v>
      </c>
      <c r="L28" s="17" t="b">
        <v>1</v>
      </c>
      <c r="M28" s="17" t="b">
        <v>0</v>
      </c>
      <c r="N28" s="17" t="b">
        <v>1</v>
      </c>
      <c r="O28" s="17" t="b">
        <v>1</v>
      </c>
      <c r="P28" s="17" t="b">
        <v>0</v>
      </c>
      <c r="Q28" s="17" t="b">
        <v>1</v>
      </c>
      <c r="R28" s="17" t="b">
        <v>0</v>
      </c>
      <c r="S28" s="17" t="b">
        <v>1</v>
      </c>
      <c r="T28" s="17" t="b">
        <v>1</v>
      </c>
      <c r="U28" s="17" t="b">
        <v>1</v>
      </c>
      <c r="V28" s="17" t="b">
        <v>1</v>
      </c>
      <c r="W28" s="17" t="b">
        <v>1</v>
      </c>
      <c r="X28" s="17" t="b">
        <v>1</v>
      </c>
      <c r="Y28" s="17" t="b">
        <v>1</v>
      </c>
      <c r="Z28" s="17" t="b">
        <v>1</v>
      </c>
      <c r="AA28" s="17" t="b">
        <v>1</v>
      </c>
      <c r="AB28" s="17" t="b">
        <v>1</v>
      </c>
      <c r="AC28" s="17" t="b">
        <v>1</v>
      </c>
      <c r="AD28" s="17" t="b">
        <v>1</v>
      </c>
      <c r="AE28" s="17" t="b">
        <v>1</v>
      </c>
      <c r="AF28" s="17" t="b">
        <v>1</v>
      </c>
      <c r="AG28" s="17" t="b">
        <v>1</v>
      </c>
      <c r="AH28" s="17" t="b">
        <v>1</v>
      </c>
      <c r="AI28" s="17" t="b">
        <v>1</v>
      </c>
      <c r="AJ28" s="17" t="b">
        <v>1</v>
      </c>
      <c r="AK28" s="24" t="s">
        <v>60</v>
      </c>
      <c r="AL28" s="18">
        <f t="shared" si="0"/>
        <v>28</v>
      </c>
      <c r="AM28" s="27" t="s">
        <v>120</v>
      </c>
      <c r="AN28" s="20"/>
      <c r="AO28" s="28"/>
      <c r="AP28" s="28"/>
    </row>
    <row r="29" spans="1:45">
      <c r="A29" s="16">
        <v>25</v>
      </c>
      <c r="B29" s="16" t="s">
        <v>121</v>
      </c>
      <c r="C29" s="16">
        <v>2023</v>
      </c>
      <c r="D29" s="54" t="b">
        <v>1</v>
      </c>
      <c r="E29" s="53" t="b">
        <v>1</v>
      </c>
      <c r="F29" s="54" t="b">
        <v>1</v>
      </c>
      <c r="G29" s="54" t="b">
        <v>1</v>
      </c>
      <c r="H29" s="17" t="b">
        <v>0</v>
      </c>
      <c r="I29" s="17" t="b">
        <v>0</v>
      </c>
      <c r="J29" s="17" t="b">
        <v>0</v>
      </c>
      <c r="K29" s="54" t="b">
        <v>1</v>
      </c>
      <c r="L29" s="17" t="b">
        <v>0</v>
      </c>
      <c r="M29" s="54" t="b">
        <v>1</v>
      </c>
      <c r="N29" s="17" t="b">
        <v>0</v>
      </c>
      <c r="O29" s="54" t="b">
        <v>1</v>
      </c>
      <c r="P29" s="17" t="b">
        <v>0</v>
      </c>
      <c r="Q29" s="54" t="b">
        <v>1</v>
      </c>
      <c r="R29" s="54" t="b">
        <v>1</v>
      </c>
      <c r="S29" s="54" t="b">
        <v>1</v>
      </c>
      <c r="T29" s="54" t="b">
        <v>1</v>
      </c>
      <c r="U29" s="54" t="b">
        <v>1</v>
      </c>
      <c r="V29" s="54" t="b">
        <v>1</v>
      </c>
      <c r="W29" s="54" t="b">
        <v>1</v>
      </c>
      <c r="X29" s="17" t="b">
        <v>0</v>
      </c>
      <c r="Y29" s="54" t="b">
        <v>1</v>
      </c>
      <c r="Z29" s="54" t="b">
        <v>1</v>
      </c>
      <c r="AA29" s="54" t="b">
        <v>1</v>
      </c>
      <c r="AB29" s="17" t="b">
        <v>0</v>
      </c>
      <c r="AC29" s="54" t="b">
        <v>1</v>
      </c>
      <c r="AD29" s="54" t="b">
        <v>1</v>
      </c>
      <c r="AE29" s="54" t="b">
        <v>1</v>
      </c>
      <c r="AF29" s="54" t="b">
        <v>1</v>
      </c>
      <c r="AG29" s="54" t="b">
        <v>1</v>
      </c>
      <c r="AH29" s="54" t="b">
        <v>1</v>
      </c>
      <c r="AI29" s="54" t="b">
        <v>1</v>
      </c>
      <c r="AJ29" s="54" t="b">
        <v>1</v>
      </c>
      <c r="AK29" s="16" t="s">
        <v>122</v>
      </c>
      <c r="AL29" s="18">
        <f t="shared" si="0"/>
        <v>25</v>
      </c>
      <c r="AM29" s="19" t="s">
        <v>123</v>
      </c>
      <c r="AN29" s="20"/>
      <c r="AP29" s="20"/>
    </row>
    <row r="30" spans="1:45">
      <c r="A30" s="16">
        <v>26</v>
      </c>
      <c r="B30" s="16" t="s">
        <v>124</v>
      </c>
      <c r="C30" s="16">
        <v>2024</v>
      </c>
      <c r="D30" s="54" t="b">
        <v>1</v>
      </c>
      <c r="E30" s="53" t="b">
        <v>1</v>
      </c>
      <c r="F30" s="54" t="b">
        <v>1</v>
      </c>
      <c r="G30" s="54" t="b">
        <v>1</v>
      </c>
      <c r="H30" s="17" t="b">
        <v>0</v>
      </c>
      <c r="I30" s="17" t="b">
        <v>0</v>
      </c>
      <c r="J30" s="17" t="b">
        <v>0</v>
      </c>
      <c r="K30" s="54" t="b">
        <v>1</v>
      </c>
      <c r="L30" s="54" t="b">
        <v>1</v>
      </c>
      <c r="M30" s="17" t="b">
        <v>0</v>
      </c>
      <c r="N30" s="17" t="b">
        <v>0</v>
      </c>
      <c r="O30" s="54" t="b">
        <v>1</v>
      </c>
      <c r="P30" s="17" t="b">
        <v>0</v>
      </c>
      <c r="Q30" s="54" t="b">
        <v>1</v>
      </c>
      <c r="R30" s="17" t="b">
        <v>0</v>
      </c>
      <c r="S30" s="54" t="b">
        <v>1</v>
      </c>
      <c r="T30" s="54" t="b">
        <v>1</v>
      </c>
      <c r="U30" s="54" t="b">
        <v>1</v>
      </c>
      <c r="V30" s="54" t="b">
        <v>1</v>
      </c>
      <c r="W30" s="54" t="b">
        <v>1</v>
      </c>
      <c r="X30" s="17" t="b">
        <v>0</v>
      </c>
      <c r="Y30" s="54" t="b">
        <v>1</v>
      </c>
      <c r="Z30" s="54" t="b">
        <v>1</v>
      </c>
      <c r="AA30" s="54" t="b">
        <v>1</v>
      </c>
      <c r="AB30" s="54" t="b">
        <v>1</v>
      </c>
      <c r="AC30" s="54" t="b">
        <v>1</v>
      </c>
      <c r="AD30" s="54" t="b">
        <v>1</v>
      </c>
      <c r="AE30" s="54" t="b">
        <v>1</v>
      </c>
      <c r="AF30" s="54" t="b">
        <v>1</v>
      </c>
      <c r="AG30" s="54" t="b">
        <v>1</v>
      </c>
      <c r="AH30" s="54" t="b">
        <v>1</v>
      </c>
      <c r="AI30" s="54" t="b">
        <v>1</v>
      </c>
      <c r="AJ30" s="54" t="b">
        <v>1</v>
      </c>
      <c r="AK30" s="16" t="s">
        <v>125</v>
      </c>
      <c r="AL30" s="18">
        <f t="shared" si="0"/>
        <v>25</v>
      </c>
      <c r="AM30" s="19" t="s">
        <v>126</v>
      </c>
      <c r="AO30" s="20"/>
    </row>
    <row r="31" spans="1:45">
      <c r="A31" s="16">
        <v>27</v>
      </c>
      <c r="B31" s="24" t="s">
        <v>127</v>
      </c>
      <c r="C31" s="24">
        <v>2015</v>
      </c>
      <c r="D31" s="26" t="b">
        <v>1</v>
      </c>
      <c r="E31" s="23" t="b">
        <v>1</v>
      </c>
      <c r="F31" s="17" t="b">
        <v>1</v>
      </c>
      <c r="G31" s="17" t="b">
        <v>1</v>
      </c>
      <c r="H31" s="17" t="b">
        <v>1</v>
      </c>
      <c r="I31" s="17" t="b">
        <v>1</v>
      </c>
      <c r="J31" s="17" t="b">
        <v>0</v>
      </c>
      <c r="K31" s="17" t="b">
        <v>1</v>
      </c>
      <c r="L31" s="17" t="b">
        <v>1</v>
      </c>
      <c r="M31" s="17" t="b">
        <v>1</v>
      </c>
      <c r="N31" s="17" t="b">
        <v>1</v>
      </c>
      <c r="O31" s="17" t="b">
        <v>1</v>
      </c>
      <c r="P31" s="17" t="b">
        <v>0</v>
      </c>
      <c r="Q31" s="17" t="b">
        <v>1</v>
      </c>
      <c r="R31" s="17" t="b">
        <v>0</v>
      </c>
      <c r="S31" s="17" t="b">
        <v>1</v>
      </c>
      <c r="T31" s="17" t="b">
        <v>1</v>
      </c>
      <c r="U31" s="17" t="b">
        <v>1</v>
      </c>
      <c r="V31" s="17" t="b">
        <v>1</v>
      </c>
      <c r="W31" s="17" t="b">
        <v>1</v>
      </c>
      <c r="X31" s="17" t="b">
        <v>0</v>
      </c>
      <c r="Y31" s="17" t="b">
        <v>1</v>
      </c>
      <c r="Z31" s="17" t="b">
        <v>1</v>
      </c>
      <c r="AA31" s="17" t="b">
        <v>1</v>
      </c>
      <c r="AB31" s="17" t="b">
        <v>1</v>
      </c>
      <c r="AC31" s="17" t="b">
        <v>1</v>
      </c>
      <c r="AD31" s="17" t="b">
        <v>1</v>
      </c>
      <c r="AE31" s="17" t="b">
        <v>1</v>
      </c>
      <c r="AF31" s="17" t="b">
        <v>1</v>
      </c>
      <c r="AG31" s="17" t="b">
        <v>1</v>
      </c>
      <c r="AH31" s="17" t="b">
        <v>1</v>
      </c>
      <c r="AI31" s="17" t="b">
        <v>1</v>
      </c>
      <c r="AJ31" s="17" t="b">
        <v>1</v>
      </c>
      <c r="AK31" s="24" t="s">
        <v>128</v>
      </c>
      <c r="AL31" s="18">
        <f t="shared" si="0"/>
        <v>29</v>
      </c>
      <c r="AM31" s="27" t="s">
        <v>129</v>
      </c>
      <c r="AO31" s="20"/>
      <c r="AP31" s="20"/>
    </row>
    <row r="32" spans="1:45">
      <c r="A32" s="16">
        <v>28</v>
      </c>
      <c r="B32" s="16" t="s">
        <v>130</v>
      </c>
      <c r="C32" s="16">
        <v>2024</v>
      </c>
      <c r="D32" s="54" t="b">
        <v>1</v>
      </c>
      <c r="E32" s="53" t="b">
        <v>1</v>
      </c>
      <c r="F32" s="54" t="b">
        <v>1</v>
      </c>
      <c r="G32" s="54" t="b">
        <v>1</v>
      </c>
      <c r="H32" s="17" t="b">
        <v>0</v>
      </c>
      <c r="I32" s="17" t="b">
        <v>0</v>
      </c>
      <c r="J32" s="17" t="b">
        <v>0</v>
      </c>
      <c r="K32" s="54" t="b">
        <v>1</v>
      </c>
      <c r="L32" s="54" t="b">
        <v>1</v>
      </c>
      <c r="M32" s="54" t="b">
        <v>1</v>
      </c>
      <c r="N32" s="17" t="b">
        <v>0</v>
      </c>
      <c r="O32" s="54" t="b">
        <v>1</v>
      </c>
      <c r="P32" s="17" t="b">
        <v>0</v>
      </c>
      <c r="Q32" s="54" t="b">
        <v>1</v>
      </c>
      <c r="R32" s="17" t="b">
        <v>0</v>
      </c>
      <c r="S32" s="54" t="b">
        <v>1</v>
      </c>
      <c r="T32" s="54" t="b">
        <v>1</v>
      </c>
      <c r="U32" s="54" t="b">
        <v>1</v>
      </c>
      <c r="V32" s="54" t="b">
        <v>1</v>
      </c>
      <c r="W32" s="54" t="b">
        <v>1</v>
      </c>
      <c r="X32" s="17" t="b">
        <v>0</v>
      </c>
      <c r="Y32" s="54" t="b">
        <v>1</v>
      </c>
      <c r="Z32" s="54" t="b">
        <v>1</v>
      </c>
      <c r="AA32" s="54" t="b">
        <v>1</v>
      </c>
      <c r="AB32" s="54" t="b">
        <v>1</v>
      </c>
      <c r="AC32" s="17" t="b">
        <v>0</v>
      </c>
      <c r="AD32" s="54" t="b">
        <v>1</v>
      </c>
      <c r="AE32" s="54" t="b">
        <v>1</v>
      </c>
      <c r="AF32" s="54" t="b">
        <v>1</v>
      </c>
      <c r="AG32" s="54" t="b">
        <v>1</v>
      </c>
      <c r="AH32" s="54" t="b">
        <v>1</v>
      </c>
      <c r="AI32" s="54" t="b">
        <v>1</v>
      </c>
      <c r="AJ32" s="54" t="b">
        <v>1</v>
      </c>
      <c r="AK32" s="16" t="s">
        <v>131</v>
      </c>
      <c r="AL32" s="18">
        <f t="shared" si="0"/>
        <v>25</v>
      </c>
      <c r="AM32" s="19" t="s">
        <v>132</v>
      </c>
      <c r="AN32" s="20"/>
      <c r="AO32" s="20"/>
      <c r="AP32" s="20"/>
    </row>
    <row r="33" spans="1:64">
      <c r="A33" s="16">
        <v>29</v>
      </c>
      <c r="B33" s="16" t="s">
        <v>133</v>
      </c>
      <c r="C33" s="16">
        <v>2023</v>
      </c>
      <c r="D33" s="54" t="b">
        <v>1</v>
      </c>
      <c r="E33" s="53" t="b">
        <v>1</v>
      </c>
      <c r="F33" s="54" t="b">
        <v>1</v>
      </c>
      <c r="G33" s="54" t="b">
        <v>1</v>
      </c>
      <c r="H33" s="17" t="b">
        <v>0</v>
      </c>
      <c r="I33" s="17" t="b">
        <v>0</v>
      </c>
      <c r="J33" s="17" t="b">
        <v>0</v>
      </c>
      <c r="K33" s="17" t="b">
        <v>0</v>
      </c>
      <c r="L33" s="54" t="b">
        <v>1</v>
      </c>
      <c r="M33" s="17" t="b">
        <v>0</v>
      </c>
      <c r="N33" s="54" t="b">
        <v>1</v>
      </c>
      <c r="O33" s="54" t="b">
        <v>1</v>
      </c>
      <c r="P33" s="17" t="b">
        <v>0</v>
      </c>
      <c r="Q33" s="54" t="b">
        <v>1</v>
      </c>
      <c r="R33" s="17" t="b">
        <v>0</v>
      </c>
      <c r="S33" s="54" t="b">
        <v>1</v>
      </c>
      <c r="T33" s="54" t="b">
        <v>1</v>
      </c>
      <c r="U33" s="54" t="b">
        <v>1</v>
      </c>
      <c r="V33" s="54" t="b">
        <v>1</v>
      </c>
      <c r="W33" s="54" t="b">
        <v>1</v>
      </c>
      <c r="X33" s="17" t="b">
        <v>0</v>
      </c>
      <c r="Y33" s="54" t="b">
        <v>1</v>
      </c>
      <c r="Z33" s="54" t="b">
        <v>1</v>
      </c>
      <c r="AA33" s="54" t="b">
        <v>1</v>
      </c>
      <c r="AB33" s="54" t="b">
        <v>1</v>
      </c>
      <c r="AC33" s="54" t="b">
        <v>1</v>
      </c>
      <c r="AD33" s="54" t="b">
        <v>1</v>
      </c>
      <c r="AE33" s="54" t="b">
        <v>1</v>
      </c>
      <c r="AF33" s="54" t="b">
        <v>1</v>
      </c>
      <c r="AG33" s="54" t="b">
        <v>1</v>
      </c>
      <c r="AH33" s="54" t="b">
        <v>1</v>
      </c>
      <c r="AI33" s="54" t="b">
        <v>1</v>
      </c>
      <c r="AJ33" s="54" t="b">
        <v>1</v>
      </c>
      <c r="AK33" s="16" t="s">
        <v>134</v>
      </c>
      <c r="AL33" s="18">
        <f t="shared" si="0"/>
        <v>25</v>
      </c>
      <c r="AM33" s="19" t="s">
        <v>135</v>
      </c>
      <c r="AN33" s="20"/>
      <c r="AP33" s="20"/>
      <c r="AQ33" s="20"/>
      <c r="AR33" s="35"/>
      <c r="AS33" s="35"/>
    </row>
    <row r="34" spans="1:64">
      <c r="A34" s="16">
        <v>30</v>
      </c>
      <c r="B34" s="24" t="s">
        <v>136</v>
      </c>
      <c r="C34" s="24">
        <v>2020</v>
      </c>
      <c r="D34" s="26" t="b">
        <v>1</v>
      </c>
      <c r="E34" s="23" t="b">
        <v>1</v>
      </c>
      <c r="F34" s="17" t="b">
        <v>1</v>
      </c>
      <c r="G34" s="17" t="b">
        <v>1</v>
      </c>
      <c r="H34" s="17" t="b">
        <v>0</v>
      </c>
      <c r="I34" s="17" t="b">
        <v>0</v>
      </c>
      <c r="J34" s="17" t="b">
        <v>1</v>
      </c>
      <c r="K34" s="17" t="b">
        <v>1</v>
      </c>
      <c r="L34" s="17" t="b">
        <v>0</v>
      </c>
      <c r="M34" s="17" t="b">
        <v>0</v>
      </c>
      <c r="N34" s="17" t="b">
        <v>1</v>
      </c>
      <c r="O34" s="17" t="b">
        <v>1</v>
      </c>
      <c r="P34" s="17" t="b">
        <v>1</v>
      </c>
      <c r="Q34" s="17" t="b">
        <v>1</v>
      </c>
      <c r="R34" s="17" t="b">
        <v>0</v>
      </c>
      <c r="S34" s="17" t="b">
        <v>1</v>
      </c>
      <c r="T34" s="17" t="b">
        <v>1</v>
      </c>
      <c r="U34" s="17" t="b">
        <v>1</v>
      </c>
      <c r="V34" s="17" t="b">
        <v>1</v>
      </c>
      <c r="W34" s="17" t="b">
        <v>1</v>
      </c>
      <c r="X34" s="17" t="b">
        <v>0</v>
      </c>
      <c r="Y34" s="17" t="b">
        <v>1</v>
      </c>
      <c r="Z34" s="17" t="b">
        <v>1</v>
      </c>
      <c r="AA34" s="17" t="b">
        <v>1</v>
      </c>
      <c r="AB34" s="17" t="b">
        <v>1</v>
      </c>
      <c r="AC34" s="17" t="b">
        <v>0</v>
      </c>
      <c r="AD34" s="17" t="b">
        <v>1</v>
      </c>
      <c r="AE34" s="17" t="b">
        <v>1</v>
      </c>
      <c r="AF34" s="17" t="b">
        <v>1</v>
      </c>
      <c r="AG34" s="17" t="b">
        <v>1</v>
      </c>
      <c r="AH34" s="17" t="b">
        <v>1</v>
      </c>
      <c r="AI34" s="17" t="b">
        <v>1</v>
      </c>
      <c r="AJ34" s="17" t="b">
        <v>1</v>
      </c>
      <c r="AK34" s="24" t="s">
        <v>60</v>
      </c>
      <c r="AL34" s="18">
        <f t="shared" si="0"/>
        <v>26</v>
      </c>
      <c r="AM34" s="27" t="s">
        <v>137</v>
      </c>
      <c r="AN34" s="20"/>
      <c r="AO34" s="20"/>
      <c r="AP34" s="20"/>
    </row>
    <row r="35" spans="1:64">
      <c r="A35" s="16">
        <v>31</v>
      </c>
      <c r="B35" s="31" t="s">
        <v>138</v>
      </c>
      <c r="C35" s="24">
        <v>2020</v>
      </c>
      <c r="D35" s="26" t="b">
        <v>1</v>
      </c>
      <c r="E35" s="23" t="b">
        <v>1</v>
      </c>
      <c r="F35" s="17" t="b">
        <v>1</v>
      </c>
      <c r="G35" s="17" t="b">
        <v>1</v>
      </c>
      <c r="H35" s="17" t="b">
        <v>0</v>
      </c>
      <c r="I35" s="17" t="b">
        <v>0</v>
      </c>
      <c r="J35" s="17" t="b">
        <v>0</v>
      </c>
      <c r="K35" s="17" t="b">
        <v>1</v>
      </c>
      <c r="L35" s="17" t="b">
        <v>1</v>
      </c>
      <c r="M35" s="17" t="b">
        <v>1</v>
      </c>
      <c r="N35" s="17" t="b">
        <v>0</v>
      </c>
      <c r="O35" s="17" t="b">
        <v>1</v>
      </c>
      <c r="P35" s="17" t="b">
        <v>0</v>
      </c>
      <c r="Q35" s="17" t="b">
        <v>1</v>
      </c>
      <c r="R35" s="17" t="b">
        <v>0</v>
      </c>
      <c r="S35" s="17" t="b">
        <v>1</v>
      </c>
      <c r="T35" s="17" t="b">
        <v>1</v>
      </c>
      <c r="U35" s="17" t="b">
        <v>1</v>
      </c>
      <c r="V35" s="17" t="b">
        <v>1</v>
      </c>
      <c r="W35" s="17" t="b">
        <v>1</v>
      </c>
      <c r="X35" s="17" t="b">
        <v>0</v>
      </c>
      <c r="Y35" s="17" t="b">
        <v>1</v>
      </c>
      <c r="Z35" s="17" t="b">
        <v>1</v>
      </c>
      <c r="AA35" s="17" t="b">
        <v>1</v>
      </c>
      <c r="AB35" s="17" t="b">
        <v>1</v>
      </c>
      <c r="AC35" s="17" t="b">
        <v>1</v>
      </c>
      <c r="AD35" s="17" t="b">
        <v>1</v>
      </c>
      <c r="AE35" s="17" t="b">
        <v>1</v>
      </c>
      <c r="AF35" s="17" t="b">
        <v>1</v>
      </c>
      <c r="AG35" s="17" t="b">
        <v>1</v>
      </c>
      <c r="AH35" s="17" t="b">
        <v>1</v>
      </c>
      <c r="AI35" s="17" t="b">
        <v>1</v>
      </c>
      <c r="AJ35" s="17" t="b">
        <v>1</v>
      </c>
      <c r="AK35" s="24" t="s">
        <v>60</v>
      </c>
      <c r="AL35" s="18">
        <f t="shared" si="0"/>
        <v>26</v>
      </c>
      <c r="AM35" s="27" t="s">
        <v>139</v>
      </c>
      <c r="AN35" s="20"/>
      <c r="AP35" s="20"/>
    </row>
    <row r="36" spans="1:64">
      <c r="A36" s="16">
        <v>32</v>
      </c>
      <c r="B36" s="31" t="s">
        <v>140</v>
      </c>
      <c r="C36" s="24">
        <v>2021</v>
      </c>
      <c r="D36" s="26" t="b">
        <v>1</v>
      </c>
      <c r="E36" s="23" t="b">
        <v>1</v>
      </c>
      <c r="F36" s="17" t="b">
        <v>1</v>
      </c>
      <c r="G36" s="17" t="b">
        <v>1</v>
      </c>
      <c r="H36" s="17" t="b">
        <v>0</v>
      </c>
      <c r="I36" s="17" t="b">
        <v>0</v>
      </c>
      <c r="J36" s="17" t="b">
        <v>0</v>
      </c>
      <c r="K36" s="17" t="b">
        <v>1</v>
      </c>
      <c r="L36" s="17" t="b">
        <v>1</v>
      </c>
      <c r="M36" s="17" t="b">
        <v>0</v>
      </c>
      <c r="N36" s="17" t="b">
        <v>0</v>
      </c>
      <c r="O36" s="17" t="b">
        <v>1</v>
      </c>
      <c r="P36" s="17" t="b">
        <v>0</v>
      </c>
      <c r="Q36" s="17" t="b">
        <v>1</v>
      </c>
      <c r="R36" s="17" t="b">
        <v>0</v>
      </c>
      <c r="S36" s="17" t="b">
        <v>1</v>
      </c>
      <c r="T36" s="17" t="b">
        <v>1</v>
      </c>
      <c r="U36" s="17" t="b">
        <v>1</v>
      </c>
      <c r="V36" s="17" t="b">
        <v>1</v>
      </c>
      <c r="W36" s="17" t="b">
        <v>1</v>
      </c>
      <c r="X36" s="17" t="b">
        <v>0</v>
      </c>
      <c r="Y36" s="17" t="b">
        <v>1</v>
      </c>
      <c r="Z36" s="17" t="b">
        <v>1</v>
      </c>
      <c r="AA36" s="17" t="b">
        <v>1</v>
      </c>
      <c r="AB36" s="17" t="b">
        <v>1</v>
      </c>
      <c r="AC36" s="17" t="b">
        <v>0</v>
      </c>
      <c r="AD36" s="17" t="b">
        <v>1</v>
      </c>
      <c r="AE36" s="17" t="b">
        <v>1</v>
      </c>
      <c r="AF36" s="17" t="b">
        <v>1</v>
      </c>
      <c r="AG36" s="17" t="b">
        <v>1</v>
      </c>
      <c r="AH36" s="17" t="b">
        <v>1</v>
      </c>
      <c r="AI36" s="17" t="b">
        <v>1</v>
      </c>
      <c r="AJ36" s="17" t="b">
        <v>1</v>
      </c>
      <c r="AK36" s="24" t="s">
        <v>141</v>
      </c>
      <c r="AL36" s="18">
        <f t="shared" ref="AL36:AL67" si="1">COUNTIF(D36:AJ36, TRUE)</f>
        <v>24</v>
      </c>
      <c r="AM36" s="27" t="s">
        <v>142</v>
      </c>
      <c r="AN36" s="20"/>
      <c r="AO36" s="20"/>
      <c r="AQ36" s="28"/>
      <c r="AR36" s="20"/>
      <c r="AS36" s="20"/>
    </row>
    <row r="37" spans="1:64">
      <c r="A37" s="16">
        <v>33</v>
      </c>
      <c r="B37" s="31" t="s">
        <v>143</v>
      </c>
      <c r="C37" s="24">
        <v>2021</v>
      </c>
      <c r="D37" s="26" t="b">
        <v>1</v>
      </c>
      <c r="E37" s="23" t="b">
        <v>1</v>
      </c>
      <c r="F37" s="17" t="b">
        <v>1</v>
      </c>
      <c r="G37" s="17" t="b">
        <v>1</v>
      </c>
      <c r="H37" s="17" t="b">
        <v>1</v>
      </c>
      <c r="I37" s="17" t="b">
        <v>1</v>
      </c>
      <c r="J37" s="17" t="b">
        <v>1</v>
      </c>
      <c r="K37" s="17" t="b">
        <v>1</v>
      </c>
      <c r="L37" s="17" t="b">
        <v>1</v>
      </c>
      <c r="M37" s="17" t="b">
        <v>1</v>
      </c>
      <c r="N37" s="17" t="b">
        <v>0</v>
      </c>
      <c r="O37" s="17" t="b">
        <v>1</v>
      </c>
      <c r="P37" s="17" t="b">
        <v>0</v>
      </c>
      <c r="Q37" s="17" t="b">
        <v>1</v>
      </c>
      <c r="R37" s="17" t="b">
        <v>0</v>
      </c>
      <c r="S37" s="17" t="b">
        <v>1</v>
      </c>
      <c r="T37" s="17" t="b">
        <v>1</v>
      </c>
      <c r="U37" s="17" t="b">
        <v>1</v>
      </c>
      <c r="V37" s="17" t="b">
        <v>1</v>
      </c>
      <c r="W37" s="17" t="b">
        <v>1</v>
      </c>
      <c r="X37" s="17" t="b">
        <v>0</v>
      </c>
      <c r="Y37" s="17" t="b">
        <v>1</v>
      </c>
      <c r="Z37" s="17" t="b">
        <v>1</v>
      </c>
      <c r="AA37" s="17" t="b">
        <v>1</v>
      </c>
      <c r="AB37" s="17" t="b">
        <v>1</v>
      </c>
      <c r="AC37" s="17" t="b">
        <v>1</v>
      </c>
      <c r="AD37" s="17" t="b">
        <v>1</v>
      </c>
      <c r="AE37" s="17" t="b">
        <v>1</v>
      </c>
      <c r="AF37" s="17" t="b">
        <v>1</v>
      </c>
      <c r="AG37" s="17" t="b">
        <v>1</v>
      </c>
      <c r="AH37" s="17" t="b">
        <v>1</v>
      </c>
      <c r="AI37" s="17" t="b">
        <v>1</v>
      </c>
      <c r="AJ37" s="17" t="b">
        <v>1</v>
      </c>
      <c r="AK37" s="24" t="s">
        <v>60</v>
      </c>
      <c r="AL37" s="18">
        <f t="shared" si="1"/>
        <v>29</v>
      </c>
      <c r="AM37" s="27" t="s">
        <v>144</v>
      </c>
      <c r="AN37" s="20"/>
      <c r="AO37" s="20"/>
      <c r="AP37" s="20"/>
      <c r="AR37" s="36"/>
      <c r="AS37" s="36"/>
    </row>
    <row r="38" spans="1:64">
      <c r="A38" s="16">
        <v>34</v>
      </c>
      <c r="B38" s="31" t="s">
        <v>145</v>
      </c>
      <c r="C38" s="24">
        <v>2020</v>
      </c>
      <c r="D38" s="26" t="b">
        <v>1</v>
      </c>
      <c r="E38" s="23" t="b">
        <v>1</v>
      </c>
      <c r="F38" s="17" t="b">
        <v>1</v>
      </c>
      <c r="G38" s="17" t="b">
        <v>1</v>
      </c>
      <c r="H38" s="17" t="b">
        <v>0</v>
      </c>
      <c r="I38" s="17" t="b">
        <v>0</v>
      </c>
      <c r="J38" s="17" t="b">
        <v>0</v>
      </c>
      <c r="K38" s="17" t="b">
        <v>1</v>
      </c>
      <c r="L38" s="17" t="b">
        <v>1</v>
      </c>
      <c r="M38" s="17" t="b">
        <v>1</v>
      </c>
      <c r="N38" s="17" t="b">
        <v>1</v>
      </c>
      <c r="O38" s="17" t="b">
        <v>1</v>
      </c>
      <c r="P38" s="17" t="b">
        <v>1</v>
      </c>
      <c r="Q38" s="17" t="b">
        <v>1</v>
      </c>
      <c r="R38" s="17" t="b">
        <v>0</v>
      </c>
      <c r="S38" s="17" t="b">
        <v>1</v>
      </c>
      <c r="T38" s="17" t="b">
        <v>1</v>
      </c>
      <c r="U38" s="17" t="b">
        <v>1</v>
      </c>
      <c r="V38" s="17" t="b">
        <v>1</v>
      </c>
      <c r="W38" s="17" t="b">
        <v>1</v>
      </c>
      <c r="X38" s="17" t="b">
        <v>0</v>
      </c>
      <c r="Y38" s="17" t="b">
        <v>1</v>
      </c>
      <c r="Z38" s="17" t="b">
        <v>1</v>
      </c>
      <c r="AA38" s="17" t="b">
        <v>1</v>
      </c>
      <c r="AB38" s="17" t="b">
        <v>1</v>
      </c>
      <c r="AC38" s="17" t="b">
        <v>1</v>
      </c>
      <c r="AD38" s="17" t="b">
        <v>1</v>
      </c>
      <c r="AE38" s="17" t="b">
        <v>1</v>
      </c>
      <c r="AF38" s="17" t="b">
        <v>1</v>
      </c>
      <c r="AG38" s="17" t="b">
        <v>1</v>
      </c>
      <c r="AH38" s="17" t="b">
        <v>1</v>
      </c>
      <c r="AI38" s="17" t="b">
        <v>1</v>
      </c>
      <c r="AJ38" s="17" t="b">
        <v>1</v>
      </c>
      <c r="AK38" s="24" t="s">
        <v>60</v>
      </c>
      <c r="AL38" s="18">
        <f t="shared" si="1"/>
        <v>28</v>
      </c>
      <c r="AM38" s="27" t="s">
        <v>146</v>
      </c>
      <c r="AO38" s="20"/>
      <c r="AP38" s="20"/>
    </row>
    <row r="39" spans="1:64">
      <c r="A39" s="16">
        <v>35</v>
      </c>
      <c r="B39" s="24" t="s">
        <v>147</v>
      </c>
      <c r="C39" s="24">
        <v>2020</v>
      </c>
      <c r="D39" s="26" t="b">
        <v>1</v>
      </c>
      <c r="E39" s="23" t="b">
        <v>1</v>
      </c>
      <c r="F39" s="17" t="b">
        <v>1</v>
      </c>
      <c r="G39" s="17" t="b">
        <v>1</v>
      </c>
      <c r="H39" s="17" t="b">
        <v>0</v>
      </c>
      <c r="I39" s="17" t="b">
        <v>0</v>
      </c>
      <c r="J39" s="17" t="b">
        <v>0</v>
      </c>
      <c r="K39" s="17" t="b">
        <v>1</v>
      </c>
      <c r="L39" s="17" t="b">
        <v>0</v>
      </c>
      <c r="M39" s="17" t="b">
        <v>0</v>
      </c>
      <c r="N39" s="17" t="b">
        <v>0</v>
      </c>
      <c r="O39" s="17" t="b">
        <v>1</v>
      </c>
      <c r="P39" s="17" t="b">
        <v>0</v>
      </c>
      <c r="Q39" s="17" t="b">
        <v>1</v>
      </c>
      <c r="R39" s="17" t="b">
        <v>0</v>
      </c>
      <c r="S39" s="17" t="b">
        <v>1</v>
      </c>
      <c r="T39" s="17" t="b">
        <v>1</v>
      </c>
      <c r="U39" s="17" t="b">
        <v>1</v>
      </c>
      <c r="V39" s="17" t="b">
        <v>1</v>
      </c>
      <c r="W39" s="17" t="b">
        <v>1</v>
      </c>
      <c r="X39" s="17" t="b">
        <v>0</v>
      </c>
      <c r="Y39" s="17" t="b">
        <v>1</v>
      </c>
      <c r="Z39" s="17" t="b">
        <v>1</v>
      </c>
      <c r="AA39" s="17" t="b">
        <v>1</v>
      </c>
      <c r="AB39" s="17" t="b">
        <v>0</v>
      </c>
      <c r="AC39" s="17" t="b">
        <v>0</v>
      </c>
      <c r="AD39" s="17" t="b">
        <v>1</v>
      </c>
      <c r="AE39" s="17" t="b">
        <v>1</v>
      </c>
      <c r="AF39" s="17" t="b">
        <v>1</v>
      </c>
      <c r="AG39" s="17" t="b">
        <v>1</v>
      </c>
      <c r="AH39" s="17" t="b">
        <v>1</v>
      </c>
      <c r="AI39" s="17" t="b">
        <v>1</v>
      </c>
      <c r="AJ39" s="17" t="b">
        <v>1</v>
      </c>
      <c r="AK39" s="24" t="s">
        <v>60</v>
      </c>
      <c r="AL39" s="18">
        <f t="shared" si="1"/>
        <v>22</v>
      </c>
      <c r="AM39" s="27" t="s">
        <v>148</v>
      </c>
      <c r="AN39" s="20"/>
      <c r="AO39" s="20"/>
      <c r="AP39" s="20"/>
    </row>
    <row r="40" spans="1:64">
      <c r="A40" s="16">
        <v>36</v>
      </c>
      <c r="B40" s="31" t="s">
        <v>149</v>
      </c>
      <c r="C40" s="24">
        <v>2011</v>
      </c>
      <c r="D40" s="26" t="b">
        <v>1</v>
      </c>
      <c r="E40" s="23" t="b">
        <v>1</v>
      </c>
      <c r="F40" s="17" t="b">
        <v>1</v>
      </c>
      <c r="G40" s="17" t="b">
        <v>1</v>
      </c>
      <c r="H40" s="17" t="b">
        <v>0</v>
      </c>
      <c r="I40" s="17" t="b">
        <v>0</v>
      </c>
      <c r="J40" s="17" t="b">
        <v>0</v>
      </c>
      <c r="K40" s="17" t="b">
        <v>0</v>
      </c>
      <c r="L40" s="17" t="b">
        <v>1</v>
      </c>
      <c r="M40" s="17" t="b">
        <v>0</v>
      </c>
      <c r="N40" s="17" t="b">
        <v>0</v>
      </c>
      <c r="O40" s="17" t="b">
        <v>1</v>
      </c>
      <c r="P40" s="17" t="b">
        <v>0</v>
      </c>
      <c r="Q40" s="17" t="b">
        <v>1</v>
      </c>
      <c r="R40" s="17" t="b">
        <v>0</v>
      </c>
      <c r="S40" s="17" t="b">
        <v>1</v>
      </c>
      <c r="T40" s="17" t="b">
        <v>1</v>
      </c>
      <c r="U40" s="17" t="b">
        <v>1</v>
      </c>
      <c r="V40" s="17" t="b">
        <v>1</v>
      </c>
      <c r="W40" s="17" t="b">
        <v>1</v>
      </c>
      <c r="X40" s="17" t="b">
        <v>0</v>
      </c>
      <c r="Y40" s="17" t="b">
        <v>1</v>
      </c>
      <c r="Z40" s="17" t="b">
        <v>1</v>
      </c>
      <c r="AA40" s="17" t="b">
        <v>1</v>
      </c>
      <c r="AB40" s="17" t="b">
        <v>1</v>
      </c>
      <c r="AC40" s="17" t="b">
        <v>1</v>
      </c>
      <c r="AD40" s="17" t="b">
        <v>1</v>
      </c>
      <c r="AE40" s="17" t="b">
        <v>1</v>
      </c>
      <c r="AF40" s="17" t="b">
        <v>1</v>
      </c>
      <c r="AG40" s="17" t="b">
        <v>1</v>
      </c>
      <c r="AH40" s="17" t="b">
        <v>1</v>
      </c>
      <c r="AI40" s="17" t="b">
        <v>1</v>
      </c>
      <c r="AJ40" s="17" t="b">
        <v>1</v>
      </c>
      <c r="AK40" s="24" t="s">
        <v>150</v>
      </c>
      <c r="AL40" s="18">
        <f t="shared" si="1"/>
        <v>24</v>
      </c>
      <c r="AM40" s="27" t="s">
        <v>151</v>
      </c>
      <c r="AN40" s="20"/>
      <c r="AO40" s="20"/>
      <c r="AP40" s="20"/>
      <c r="AR40" s="20"/>
      <c r="AS40" s="20"/>
    </row>
    <row r="41" spans="1:64">
      <c r="A41" s="16">
        <v>37</v>
      </c>
      <c r="B41" s="24" t="s">
        <v>152</v>
      </c>
      <c r="C41" s="24">
        <v>2012</v>
      </c>
      <c r="D41" s="26" t="b">
        <v>1</v>
      </c>
      <c r="E41" s="23" t="b">
        <v>1</v>
      </c>
      <c r="F41" s="17" t="b">
        <v>1</v>
      </c>
      <c r="G41" s="17" t="b">
        <v>1</v>
      </c>
      <c r="H41" s="17" t="b">
        <v>0</v>
      </c>
      <c r="I41" s="17" t="b">
        <v>0</v>
      </c>
      <c r="J41" s="17" t="b">
        <v>0</v>
      </c>
      <c r="K41" s="17" t="b">
        <v>1</v>
      </c>
      <c r="L41" s="17" t="b">
        <v>1</v>
      </c>
      <c r="M41" s="17" t="b">
        <v>1</v>
      </c>
      <c r="N41" s="17" t="b">
        <v>0</v>
      </c>
      <c r="O41" s="17" t="b">
        <v>1</v>
      </c>
      <c r="P41" s="17" t="b">
        <v>0</v>
      </c>
      <c r="Q41" s="17" t="b">
        <v>1</v>
      </c>
      <c r="R41" s="17" t="b">
        <v>0</v>
      </c>
      <c r="S41" s="17" t="b">
        <v>1</v>
      </c>
      <c r="T41" s="17" t="b">
        <v>1</v>
      </c>
      <c r="U41" s="17" t="b">
        <v>0</v>
      </c>
      <c r="V41" s="17" t="b">
        <v>1</v>
      </c>
      <c r="W41" s="17" t="b">
        <v>1</v>
      </c>
      <c r="X41" s="17" t="b">
        <v>0</v>
      </c>
      <c r="Y41" s="17" t="b">
        <v>1</v>
      </c>
      <c r="Z41" s="17" t="b">
        <v>1</v>
      </c>
      <c r="AA41" s="17" t="b">
        <v>1</v>
      </c>
      <c r="AB41" s="17" t="b">
        <v>1</v>
      </c>
      <c r="AC41" s="17" t="b">
        <v>1</v>
      </c>
      <c r="AD41" s="17" t="b">
        <v>1</v>
      </c>
      <c r="AE41" s="17" t="b">
        <v>1</v>
      </c>
      <c r="AF41" s="17" t="b">
        <v>1</v>
      </c>
      <c r="AG41" s="17" t="b">
        <v>1</v>
      </c>
      <c r="AH41" s="17" t="b">
        <v>1</v>
      </c>
      <c r="AI41" s="17" t="b">
        <v>1</v>
      </c>
      <c r="AJ41" s="17" t="b">
        <v>1</v>
      </c>
      <c r="AK41" s="24" t="s">
        <v>60</v>
      </c>
      <c r="AL41" s="18">
        <f t="shared" si="1"/>
        <v>25</v>
      </c>
      <c r="AM41" s="27" t="s">
        <v>153</v>
      </c>
      <c r="AN41" s="20"/>
    </row>
    <row r="42" spans="1:64">
      <c r="A42" s="16">
        <v>38</v>
      </c>
      <c r="B42" s="31" t="s">
        <v>154</v>
      </c>
      <c r="C42" s="24">
        <v>2022</v>
      </c>
      <c r="D42" s="26" t="b">
        <v>1</v>
      </c>
      <c r="E42" s="23" t="b">
        <v>1</v>
      </c>
      <c r="F42" s="17" t="b">
        <v>1</v>
      </c>
      <c r="G42" s="17" t="b">
        <v>1</v>
      </c>
      <c r="H42" s="17" t="b">
        <v>0</v>
      </c>
      <c r="I42" s="17" t="b">
        <v>0</v>
      </c>
      <c r="J42" s="17" t="b">
        <v>0</v>
      </c>
      <c r="K42" s="17" t="b">
        <v>1</v>
      </c>
      <c r="L42" s="17" t="b">
        <v>1</v>
      </c>
      <c r="M42" s="17" t="b">
        <v>1</v>
      </c>
      <c r="N42" s="17" t="b">
        <v>0</v>
      </c>
      <c r="O42" s="17" t="b">
        <v>1</v>
      </c>
      <c r="P42" s="17" t="b">
        <v>0</v>
      </c>
      <c r="Q42" s="17" t="b">
        <v>1</v>
      </c>
      <c r="R42" s="17" t="b">
        <v>0</v>
      </c>
      <c r="S42" s="17" t="b">
        <v>1</v>
      </c>
      <c r="T42" s="17" t="b">
        <v>1</v>
      </c>
      <c r="U42" s="17" t="b">
        <v>1</v>
      </c>
      <c r="V42" s="17" t="b">
        <v>1</v>
      </c>
      <c r="W42" s="17" t="b">
        <v>1</v>
      </c>
      <c r="X42" s="17" t="b">
        <v>0</v>
      </c>
      <c r="Y42" s="17" t="b">
        <v>1</v>
      </c>
      <c r="Z42" s="17" t="b">
        <v>1</v>
      </c>
      <c r="AA42" s="17" t="b">
        <v>1</v>
      </c>
      <c r="AB42" s="17" t="b">
        <v>1</v>
      </c>
      <c r="AC42" s="17" t="b">
        <v>1</v>
      </c>
      <c r="AD42" s="17" t="b">
        <v>1</v>
      </c>
      <c r="AE42" s="17" t="b">
        <v>1</v>
      </c>
      <c r="AF42" s="17" t="b">
        <v>1</v>
      </c>
      <c r="AG42" s="17" t="b">
        <v>1</v>
      </c>
      <c r="AH42" s="17" t="b">
        <v>1</v>
      </c>
      <c r="AI42" s="17" t="b">
        <v>1</v>
      </c>
      <c r="AJ42" s="17" t="b">
        <v>1</v>
      </c>
      <c r="AK42" s="24" t="s">
        <v>60</v>
      </c>
      <c r="AL42" s="18">
        <f t="shared" si="1"/>
        <v>26</v>
      </c>
      <c r="AM42" s="27" t="s">
        <v>155</v>
      </c>
      <c r="AN42" s="20"/>
      <c r="AO42" s="20"/>
      <c r="AR42" s="20"/>
      <c r="AS42" s="20"/>
    </row>
    <row r="43" spans="1:64">
      <c r="A43" s="16">
        <v>39</v>
      </c>
      <c r="B43" s="24" t="s">
        <v>156</v>
      </c>
      <c r="C43" s="24">
        <v>2016</v>
      </c>
      <c r="D43" s="26" t="b">
        <v>1</v>
      </c>
      <c r="E43" s="23" t="b">
        <v>1</v>
      </c>
      <c r="F43" s="30" t="b">
        <v>1</v>
      </c>
      <c r="G43" s="17" t="b">
        <v>1</v>
      </c>
      <c r="H43" s="17" t="b">
        <v>0</v>
      </c>
      <c r="I43" s="17" t="b">
        <v>0</v>
      </c>
      <c r="J43" s="17" t="b">
        <v>0</v>
      </c>
      <c r="K43" s="17" t="b">
        <v>1</v>
      </c>
      <c r="L43" s="17" t="b">
        <v>0</v>
      </c>
      <c r="M43" s="17" t="b">
        <v>1</v>
      </c>
      <c r="N43" s="17" t="b">
        <v>0</v>
      </c>
      <c r="O43" s="17" t="b">
        <v>1</v>
      </c>
      <c r="P43" s="17" t="b">
        <v>0</v>
      </c>
      <c r="Q43" s="17" t="b">
        <v>1</v>
      </c>
      <c r="R43" s="17" t="b">
        <v>0</v>
      </c>
      <c r="S43" s="17" t="b">
        <v>1</v>
      </c>
      <c r="T43" s="17" t="b">
        <v>1</v>
      </c>
      <c r="U43" s="17" t="b">
        <v>1</v>
      </c>
      <c r="V43" s="17" t="b">
        <v>1</v>
      </c>
      <c r="W43" s="17" t="b">
        <v>1</v>
      </c>
      <c r="X43" s="17" t="b">
        <v>0</v>
      </c>
      <c r="Y43" s="17" t="b">
        <v>1</v>
      </c>
      <c r="Z43" s="17" t="b">
        <v>1</v>
      </c>
      <c r="AA43" s="17" t="b">
        <v>1</v>
      </c>
      <c r="AB43" s="17" t="b">
        <v>1</v>
      </c>
      <c r="AC43" s="17" t="b">
        <v>1</v>
      </c>
      <c r="AD43" s="17" t="b">
        <v>1</v>
      </c>
      <c r="AE43" s="17" t="b">
        <v>1</v>
      </c>
      <c r="AF43" s="17" t="b">
        <v>1</v>
      </c>
      <c r="AG43" s="17" t="b">
        <v>1</v>
      </c>
      <c r="AH43" s="17" t="b">
        <v>1</v>
      </c>
      <c r="AI43" s="17" t="b">
        <v>1</v>
      </c>
      <c r="AJ43" s="17" t="b">
        <v>1</v>
      </c>
      <c r="AK43" s="24" t="s">
        <v>60</v>
      </c>
      <c r="AL43" s="18">
        <f t="shared" si="1"/>
        <v>25</v>
      </c>
      <c r="AM43" s="27" t="s">
        <v>157</v>
      </c>
      <c r="AN43" s="20"/>
      <c r="AO43" s="20"/>
    </row>
    <row r="44" spans="1:64">
      <c r="A44" s="16">
        <v>40</v>
      </c>
      <c r="B44" s="24" t="s">
        <v>158</v>
      </c>
      <c r="C44" s="24">
        <v>2020</v>
      </c>
      <c r="D44" s="26" t="b">
        <v>1</v>
      </c>
      <c r="E44" s="23" t="b">
        <v>1</v>
      </c>
      <c r="F44" s="30" t="b">
        <v>1</v>
      </c>
      <c r="G44" s="17" t="b">
        <v>1</v>
      </c>
      <c r="H44" s="17" t="b">
        <v>0</v>
      </c>
      <c r="I44" s="17" t="b">
        <v>1</v>
      </c>
      <c r="J44" s="17" t="b">
        <v>0</v>
      </c>
      <c r="K44" s="17" t="b">
        <v>1</v>
      </c>
      <c r="L44" s="17" t="b">
        <v>1</v>
      </c>
      <c r="M44" s="17" t="b">
        <v>0</v>
      </c>
      <c r="N44" s="17" t="b">
        <v>0</v>
      </c>
      <c r="O44" s="17" t="b">
        <v>1</v>
      </c>
      <c r="P44" s="17" t="b">
        <v>0</v>
      </c>
      <c r="Q44" s="17" t="b">
        <v>1</v>
      </c>
      <c r="R44" s="17" t="b">
        <v>0</v>
      </c>
      <c r="S44" s="17" t="b">
        <v>1</v>
      </c>
      <c r="T44" s="17" t="b">
        <v>1</v>
      </c>
      <c r="U44" s="17" t="b">
        <v>1</v>
      </c>
      <c r="V44" s="17" t="b">
        <v>1</v>
      </c>
      <c r="W44" s="17" t="b">
        <v>1</v>
      </c>
      <c r="X44" s="17" t="b">
        <v>0</v>
      </c>
      <c r="Y44" s="17" t="b">
        <v>1</v>
      </c>
      <c r="Z44" s="17" t="b">
        <v>1</v>
      </c>
      <c r="AA44" s="17" t="b">
        <v>1</v>
      </c>
      <c r="AB44" s="17" t="b">
        <v>1</v>
      </c>
      <c r="AC44" s="17" t="b">
        <v>1</v>
      </c>
      <c r="AD44" s="17" t="b">
        <v>1</v>
      </c>
      <c r="AE44" s="17" t="b">
        <v>1</v>
      </c>
      <c r="AF44" s="17" t="b">
        <v>1</v>
      </c>
      <c r="AG44" s="17" t="b">
        <v>1</v>
      </c>
      <c r="AH44" s="17" t="b">
        <v>1</v>
      </c>
      <c r="AI44" s="17" t="b">
        <v>1</v>
      </c>
      <c r="AJ44" s="17" t="b">
        <v>1</v>
      </c>
      <c r="AK44" s="24" t="s">
        <v>159</v>
      </c>
      <c r="AL44" s="18">
        <f t="shared" si="1"/>
        <v>26</v>
      </c>
      <c r="AM44" s="27" t="s">
        <v>160</v>
      </c>
      <c r="AN44" s="20"/>
      <c r="AO44" s="20"/>
      <c r="AP44" s="20"/>
    </row>
    <row r="45" spans="1:64">
      <c r="A45" s="16">
        <v>41</v>
      </c>
      <c r="B45" s="24" t="s">
        <v>161</v>
      </c>
      <c r="C45" s="24">
        <v>2017</v>
      </c>
      <c r="D45" s="26" t="b">
        <v>1</v>
      </c>
      <c r="E45" s="23" t="b">
        <v>1</v>
      </c>
      <c r="F45" s="17" t="b">
        <v>1</v>
      </c>
      <c r="G45" s="17" t="b">
        <v>1</v>
      </c>
      <c r="H45" s="17" t="b">
        <v>0</v>
      </c>
      <c r="I45" s="17" t="b">
        <v>0</v>
      </c>
      <c r="J45" s="17" t="b">
        <v>0</v>
      </c>
      <c r="K45" s="17" t="b">
        <v>1</v>
      </c>
      <c r="L45" s="17" t="b">
        <v>1</v>
      </c>
      <c r="M45" s="17" t="b">
        <v>1</v>
      </c>
      <c r="N45" s="17" t="b">
        <v>0</v>
      </c>
      <c r="O45" s="17" t="b">
        <v>1</v>
      </c>
      <c r="P45" s="17" t="b">
        <v>0</v>
      </c>
      <c r="Q45" s="17" t="b">
        <v>1</v>
      </c>
      <c r="R45" s="17" t="b">
        <v>0</v>
      </c>
      <c r="S45" s="17" t="b">
        <v>1</v>
      </c>
      <c r="T45" s="17" t="b">
        <v>1</v>
      </c>
      <c r="U45" s="17" t="b">
        <v>1</v>
      </c>
      <c r="V45" s="17" t="b">
        <v>1</v>
      </c>
      <c r="W45" s="17" t="b">
        <v>1</v>
      </c>
      <c r="X45" s="17" t="b">
        <v>0</v>
      </c>
      <c r="Y45" s="17" t="b">
        <v>1</v>
      </c>
      <c r="Z45" s="17" t="b">
        <v>1</v>
      </c>
      <c r="AA45" s="17" t="b">
        <v>0</v>
      </c>
      <c r="AB45" s="17" t="b">
        <v>1</v>
      </c>
      <c r="AC45" s="17" t="b">
        <v>0</v>
      </c>
      <c r="AD45" s="17" t="b">
        <v>1</v>
      </c>
      <c r="AE45" s="17" t="b">
        <v>1</v>
      </c>
      <c r="AF45" s="17" t="b">
        <v>1</v>
      </c>
      <c r="AG45" s="17" t="b">
        <v>1</v>
      </c>
      <c r="AH45" s="17" t="b">
        <v>1</v>
      </c>
      <c r="AI45" s="17" t="b">
        <v>1</v>
      </c>
      <c r="AJ45" s="17" t="b">
        <v>1</v>
      </c>
      <c r="AK45" s="24" t="s">
        <v>162</v>
      </c>
      <c r="AL45" s="18">
        <f t="shared" si="1"/>
        <v>24</v>
      </c>
      <c r="AM45" s="27" t="s">
        <v>163</v>
      </c>
      <c r="AN45" s="20"/>
      <c r="AP45" s="20"/>
      <c r="AQ45" s="20"/>
      <c r="AR45" s="20"/>
      <c r="AS45" s="20"/>
    </row>
    <row r="46" spans="1:64">
      <c r="A46" s="16">
        <v>42</v>
      </c>
      <c r="B46" s="24" t="s">
        <v>164</v>
      </c>
      <c r="C46" s="24">
        <v>2022</v>
      </c>
      <c r="D46" s="26" t="b">
        <v>1</v>
      </c>
      <c r="E46" s="23" t="b">
        <v>1</v>
      </c>
      <c r="F46" s="17" t="b">
        <v>1</v>
      </c>
      <c r="G46" s="17" t="b">
        <v>1</v>
      </c>
      <c r="H46" s="17" t="b">
        <v>0</v>
      </c>
      <c r="I46" s="17" t="b">
        <v>0</v>
      </c>
      <c r="J46" s="17" t="b">
        <v>0</v>
      </c>
      <c r="K46" s="17" t="b">
        <v>1</v>
      </c>
      <c r="L46" s="17" t="b">
        <v>1</v>
      </c>
      <c r="M46" s="17" t="b">
        <v>1</v>
      </c>
      <c r="N46" s="17" t="b">
        <v>0</v>
      </c>
      <c r="O46" s="17" t="b">
        <v>1</v>
      </c>
      <c r="P46" s="17" t="b">
        <v>0</v>
      </c>
      <c r="Q46" s="17" t="b">
        <v>1</v>
      </c>
      <c r="R46" s="17" t="b">
        <v>1</v>
      </c>
      <c r="S46" s="17" t="b">
        <v>1</v>
      </c>
      <c r="T46" s="17" t="b">
        <v>1</v>
      </c>
      <c r="U46" s="17" t="b">
        <v>1</v>
      </c>
      <c r="V46" s="17" t="b">
        <v>1</v>
      </c>
      <c r="W46" s="17" t="b">
        <v>1</v>
      </c>
      <c r="X46" s="17" t="b">
        <v>0</v>
      </c>
      <c r="Y46" s="17" t="b">
        <v>1</v>
      </c>
      <c r="Z46" s="17" t="b">
        <v>1</v>
      </c>
      <c r="AA46" s="17" t="b">
        <v>1</v>
      </c>
      <c r="AB46" s="17" t="b">
        <v>1</v>
      </c>
      <c r="AC46" s="17" t="b">
        <v>1</v>
      </c>
      <c r="AD46" s="17" t="b">
        <v>1</v>
      </c>
      <c r="AE46" s="17" t="b">
        <v>1</v>
      </c>
      <c r="AF46" s="17" t="b">
        <v>1</v>
      </c>
      <c r="AG46" s="17" t="b">
        <v>1</v>
      </c>
      <c r="AH46" s="17" t="b">
        <v>1</v>
      </c>
      <c r="AI46" s="17" t="b">
        <v>1</v>
      </c>
      <c r="AJ46" s="17" t="b">
        <v>1</v>
      </c>
      <c r="AK46" s="24" t="s">
        <v>60</v>
      </c>
      <c r="AL46" s="18">
        <f t="shared" si="1"/>
        <v>27</v>
      </c>
      <c r="AM46" s="27" t="s">
        <v>165</v>
      </c>
      <c r="AN46" s="20"/>
      <c r="AO46" s="20"/>
      <c r="AP46" s="20"/>
      <c r="AT46" s="32"/>
      <c r="AU46" s="32"/>
      <c r="AV46" s="32"/>
      <c r="AW46" s="32"/>
      <c r="AX46" s="32"/>
      <c r="AY46" s="32"/>
      <c r="AZ46" s="32"/>
      <c r="BA46" s="32"/>
      <c r="BB46" s="32"/>
      <c r="BC46" s="32"/>
      <c r="BD46" s="32"/>
      <c r="BE46" s="32"/>
      <c r="BF46" s="32"/>
      <c r="BG46" s="32"/>
      <c r="BH46" s="32"/>
      <c r="BI46" s="32"/>
      <c r="BJ46" s="32"/>
      <c r="BK46" s="32"/>
      <c r="BL46" s="32"/>
    </row>
    <row r="47" spans="1:64">
      <c r="A47" s="16">
        <v>43</v>
      </c>
      <c r="B47" s="31" t="s">
        <v>166</v>
      </c>
      <c r="C47" s="24">
        <v>2021</v>
      </c>
      <c r="D47" s="26" t="b">
        <v>1</v>
      </c>
      <c r="E47" s="23" t="b">
        <v>1</v>
      </c>
      <c r="F47" s="17" t="b">
        <v>1</v>
      </c>
      <c r="G47" s="17" t="b">
        <v>1</v>
      </c>
      <c r="H47" s="17" t="b">
        <v>0</v>
      </c>
      <c r="I47" s="17" t="b">
        <v>0</v>
      </c>
      <c r="J47" s="17" t="b">
        <v>0</v>
      </c>
      <c r="K47" s="17" t="b">
        <v>1</v>
      </c>
      <c r="L47" s="17" t="b">
        <v>1</v>
      </c>
      <c r="M47" s="17" t="b">
        <v>1</v>
      </c>
      <c r="N47" s="17" t="b">
        <v>0</v>
      </c>
      <c r="O47" s="17" t="b">
        <v>1</v>
      </c>
      <c r="P47" s="17" t="b">
        <v>0</v>
      </c>
      <c r="Q47" s="17" t="b">
        <v>1</v>
      </c>
      <c r="R47" s="17" t="b">
        <v>0</v>
      </c>
      <c r="S47" s="17" t="b">
        <v>1</v>
      </c>
      <c r="T47" s="17" t="b">
        <v>1</v>
      </c>
      <c r="U47" s="17" t="b">
        <v>1</v>
      </c>
      <c r="V47" s="17" t="b">
        <v>1</v>
      </c>
      <c r="W47" s="17" t="b">
        <v>1</v>
      </c>
      <c r="X47" s="17" t="b">
        <v>0</v>
      </c>
      <c r="Y47" s="17" t="b">
        <v>1</v>
      </c>
      <c r="Z47" s="17" t="b">
        <v>1</v>
      </c>
      <c r="AA47" s="17" t="b">
        <v>1</v>
      </c>
      <c r="AB47" s="17" t="b">
        <v>1</v>
      </c>
      <c r="AC47" s="17" t="b">
        <v>1</v>
      </c>
      <c r="AD47" s="17" t="b">
        <v>1</v>
      </c>
      <c r="AE47" s="17" t="b">
        <v>1</v>
      </c>
      <c r="AF47" s="17" t="b">
        <v>1</v>
      </c>
      <c r="AG47" s="17" t="b">
        <v>1</v>
      </c>
      <c r="AH47" s="17" t="b">
        <v>1</v>
      </c>
      <c r="AI47" s="17" t="b">
        <v>1</v>
      </c>
      <c r="AJ47" s="17" t="b">
        <v>1</v>
      </c>
      <c r="AK47" s="24" t="s">
        <v>167</v>
      </c>
      <c r="AL47" s="18">
        <f t="shared" si="1"/>
        <v>26</v>
      </c>
      <c r="AM47" s="27" t="s">
        <v>168</v>
      </c>
      <c r="AN47" s="20"/>
      <c r="AO47" s="20"/>
      <c r="AR47" s="20"/>
      <c r="AS47" s="20"/>
    </row>
    <row r="48" spans="1:64">
      <c r="A48" s="16">
        <v>44</v>
      </c>
      <c r="B48" s="31" t="s">
        <v>169</v>
      </c>
      <c r="C48" s="24">
        <v>2022</v>
      </c>
      <c r="D48" s="26" t="b">
        <v>1</v>
      </c>
      <c r="E48" s="23" t="b">
        <v>1</v>
      </c>
      <c r="F48" s="17" t="b">
        <v>1</v>
      </c>
      <c r="G48" s="17" t="b">
        <v>1</v>
      </c>
      <c r="H48" s="17" t="b">
        <v>0</v>
      </c>
      <c r="I48" s="17" t="b">
        <v>0</v>
      </c>
      <c r="J48" s="17" t="b">
        <v>0</v>
      </c>
      <c r="K48" s="17" t="b">
        <v>1</v>
      </c>
      <c r="L48" s="17" t="b">
        <v>1</v>
      </c>
      <c r="M48" s="17" t="b">
        <v>0</v>
      </c>
      <c r="N48" s="17" t="b">
        <v>0</v>
      </c>
      <c r="O48" s="17" t="b">
        <v>1</v>
      </c>
      <c r="P48" s="17" t="b">
        <v>1</v>
      </c>
      <c r="Q48" s="17" t="b">
        <v>1</v>
      </c>
      <c r="R48" s="17" t="b">
        <v>1</v>
      </c>
      <c r="S48" s="17" t="b">
        <v>1</v>
      </c>
      <c r="T48" s="17" t="b">
        <v>1</v>
      </c>
      <c r="U48" s="17" t="b">
        <v>1</v>
      </c>
      <c r="V48" s="17" t="b">
        <v>1</v>
      </c>
      <c r="W48" s="17" t="b">
        <v>1</v>
      </c>
      <c r="X48" s="17" t="b">
        <v>0</v>
      </c>
      <c r="Y48" s="17" t="b">
        <v>1</v>
      </c>
      <c r="Z48" s="17" t="b">
        <v>1</v>
      </c>
      <c r="AA48" s="17" t="b">
        <v>1</v>
      </c>
      <c r="AB48" s="17" t="b">
        <v>1</v>
      </c>
      <c r="AC48" s="17" t="b">
        <v>0</v>
      </c>
      <c r="AD48" s="17" t="b">
        <v>1</v>
      </c>
      <c r="AE48" s="17" t="b">
        <v>1</v>
      </c>
      <c r="AF48" s="17" t="b">
        <v>1</v>
      </c>
      <c r="AG48" s="17" t="b">
        <v>1</v>
      </c>
      <c r="AH48" s="17" t="b">
        <v>1</v>
      </c>
      <c r="AI48" s="17" t="b">
        <v>1</v>
      </c>
      <c r="AJ48" s="17" t="b">
        <v>1</v>
      </c>
      <c r="AK48" s="24" t="s">
        <v>170</v>
      </c>
      <c r="AL48" s="18">
        <f t="shared" si="1"/>
        <v>26</v>
      </c>
      <c r="AM48" s="27" t="s">
        <v>171</v>
      </c>
      <c r="AN48" s="32"/>
      <c r="AO48" s="20"/>
      <c r="AQ48" s="20"/>
      <c r="AR48" s="20"/>
      <c r="AS48" s="20"/>
    </row>
    <row r="49" spans="1:64">
      <c r="A49" s="16">
        <v>45</v>
      </c>
      <c r="B49" s="24" t="s">
        <v>172</v>
      </c>
      <c r="C49" s="37">
        <v>2020</v>
      </c>
      <c r="D49" s="26" t="b">
        <v>1</v>
      </c>
      <c r="E49" s="23" t="b">
        <v>1</v>
      </c>
      <c r="F49" s="17" t="b">
        <v>1</v>
      </c>
      <c r="G49" s="17" t="b">
        <v>1</v>
      </c>
      <c r="H49" s="17" t="b">
        <v>0</v>
      </c>
      <c r="I49" s="17" t="b">
        <v>0</v>
      </c>
      <c r="J49" s="17" t="b">
        <v>0</v>
      </c>
      <c r="K49" s="17" t="b">
        <v>0</v>
      </c>
      <c r="L49" s="17" t="b">
        <v>1</v>
      </c>
      <c r="M49" s="17" t="b">
        <v>0</v>
      </c>
      <c r="N49" s="17" t="b">
        <v>1</v>
      </c>
      <c r="O49" s="17" t="b">
        <v>1</v>
      </c>
      <c r="P49" s="17" t="b">
        <v>0</v>
      </c>
      <c r="Q49" s="17" t="b">
        <v>1</v>
      </c>
      <c r="R49" s="17" t="b">
        <v>0</v>
      </c>
      <c r="S49" s="17" t="b">
        <v>1</v>
      </c>
      <c r="T49" s="17" t="b">
        <v>1</v>
      </c>
      <c r="U49" s="17" t="b">
        <v>1</v>
      </c>
      <c r="V49" s="17" t="b">
        <v>1</v>
      </c>
      <c r="W49" s="17" t="b">
        <v>1</v>
      </c>
      <c r="X49" s="17" t="b">
        <v>0</v>
      </c>
      <c r="Y49" s="17" t="b">
        <v>1</v>
      </c>
      <c r="Z49" s="17" t="b">
        <v>1</v>
      </c>
      <c r="AA49" s="17" t="b">
        <v>1</v>
      </c>
      <c r="AB49" s="17" t="b">
        <v>1</v>
      </c>
      <c r="AC49" s="17" t="b">
        <v>1</v>
      </c>
      <c r="AD49" s="17" t="b">
        <v>1</v>
      </c>
      <c r="AE49" s="17" t="b">
        <v>1</v>
      </c>
      <c r="AF49" s="17" t="b">
        <v>1</v>
      </c>
      <c r="AG49" s="17" t="b">
        <v>1</v>
      </c>
      <c r="AH49" s="17" t="b">
        <v>1</v>
      </c>
      <c r="AI49" s="17" t="b">
        <v>1</v>
      </c>
      <c r="AJ49" s="17" t="b">
        <v>1</v>
      </c>
      <c r="AK49" s="24" t="s">
        <v>60</v>
      </c>
      <c r="AL49" s="18">
        <f t="shared" si="1"/>
        <v>25</v>
      </c>
      <c r="AM49" s="27" t="s">
        <v>173</v>
      </c>
      <c r="AN49" s="20"/>
      <c r="AO49" s="20"/>
      <c r="AP49" s="20"/>
    </row>
    <row r="50" spans="1:64">
      <c r="A50" s="16">
        <v>46</v>
      </c>
      <c r="B50" s="24" t="s">
        <v>174</v>
      </c>
      <c r="C50" s="24">
        <v>2021</v>
      </c>
      <c r="D50" s="26" t="b">
        <v>1</v>
      </c>
      <c r="E50" s="23" t="b">
        <v>1</v>
      </c>
      <c r="F50" s="17" t="b">
        <v>1</v>
      </c>
      <c r="G50" s="17" t="b">
        <v>1</v>
      </c>
      <c r="H50" s="17" t="b">
        <v>0</v>
      </c>
      <c r="I50" s="17" t="b">
        <v>0</v>
      </c>
      <c r="J50" s="17" t="b">
        <v>0</v>
      </c>
      <c r="K50" s="17" t="b">
        <v>1</v>
      </c>
      <c r="L50" s="17" t="b">
        <v>1</v>
      </c>
      <c r="M50" s="17" t="b">
        <v>1</v>
      </c>
      <c r="N50" s="17" t="b">
        <v>1</v>
      </c>
      <c r="O50" s="17" t="b">
        <v>1</v>
      </c>
      <c r="P50" s="17" t="b">
        <v>0</v>
      </c>
      <c r="Q50" s="17" t="b">
        <v>1</v>
      </c>
      <c r="R50" s="17" t="b">
        <v>0</v>
      </c>
      <c r="S50" s="17" t="b">
        <v>1</v>
      </c>
      <c r="T50" s="17" t="b">
        <v>1</v>
      </c>
      <c r="U50" s="17" t="b">
        <v>1</v>
      </c>
      <c r="V50" s="17" t="b">
        <v>1</v>
      </c>
      <c r="W50" s="17" t="b">
        <v>1</v>
      </c>
      <c r="X50" s="17" t="b">
        <v>0</v>
      </c>
      <c r="Y50" s="17" t="b">
        <v>1</v>
      </c>
      <c r="Z50" s="17" t="b">
        <v>1</v>
      </c>
      <c r="AA50" s="17" t="b">
        <v>1</v>
      </c>
      <c r="AB50" s="17" t="b">
        <v>1</v>
      </c>
      <c r="AC50" s="17" t="b">
        <v>1</v>
      </c>
      <c r="AD50" s="17" t="b">
        <v>1</v>
      </c>
      <c r="AE50" s="17" t="b">
        <v>1</v>
      </c>
      <c r="AF50" s="17" t="b">
        <v>1</v>
      </c>
      <c r="AG50" s="17" t="b">
        <v>1</v>
      </c>
      <c r="AH50" s="17" t="b">
        <v>1</v>
      </c>
      <c r="AI50" s="17" t="b">
        <v>1</v>
      </c>
      <c r="AJ50" s="17" t="b">
        <v>1</v>
      </c>
      <c r="AK50" s="24" t="s">
        <v>60</v>
      </c>
      <c r="AL50" s="18">
        <f t="shared" si="1"/>
        <v>27</v>
      </c>
      <c r="AM50" s="27" t="s">
        <v>175</v>
      </c>
      <c r="AP50" s="20"/>
      <c r="AT50" s="20"/>
      <c r="AU50" s="20"/>
      <c r="AV50" s="20"/>
      <c r="AW50" s="20"/>
      <c r="AX50" s="20"/>
      <c r="AY50" s="20"/>
      <c r="AZ50" s="20"/>
      <c r="BA50" s="20"/>
      <c r="BB50" s="20"/>
      <c r="BC50" s="20"/>
      <c r="BD50" s="20"/>
      <c r="BE50" s="20"/>
      <c r="BF50" s="20"/>
      <c r="BG50" s="20"/>
      <c r="BH50" s="20"/>
      <c r="BI50" s="20"/>
      <c r="BJ50" s="20"/>
      <c r="BK50" s="20"/>
      <c r="BL50" s="20"/>
    </row>
    <row r="51" spans="1:64">
      <c r="A51" s="16">
        <v>47</v>
      </c>
      <c r="B51" s="31" t="s">
        <v>176</v>
      </c>
      <c r="C51" s="24">
        <v>2018</v>
      </c>
      <c r="D51" s="26" t="b">
        <v>1</v>
      </c>
      <c r="E51" s="23" t="b">
        <v>1</v>
      </c>
      <c r="F51" s="17" t="b">
        <v>1</v>
      </c>
      <c r="G51" s="17" t="b">
        <v>1</v>
      </c>
      <c r="H51" s="17" t="b">
        <v>0</v>
      </c>
      <c r="I51" s="17" t="b">
        <v>0</v>
      </c>
      <c r="J51" s="17" t="b">
        <v>0</v>
      </c>
      <c r="K51" s="17" t="b">
        <v>1</v>
      </c>
      <c r="L51" s="17" t="b">
        <v>1</v>
      </c>
      <c r="M51" s="17" t="b">
        <v>1</v>
      </c>
      <c r="N51" s="17" t="b">
        <v>0</v>
      </c>
      <c r="O51" s="17" t="b">
        <v>1</v>
      </c>
      <c r="P51" s="17" t="b">
        <v>0</v>
      </c>
      <c r="Q51" s="17" t="b">
        <v>1</v>
      </c>
      <c r="R51" s="17" t="b">
        <v>0</v>
      </c>
      <c r="S51" s="17" t="b">
        <v>1</v>
      </c>
      <c r="T51" s="17" t="b">
        <v>1</v>
      </c>
      <c r="U51" s="17" t="b">
        <v>1</v>
      </c>
      <c r="V51" s="17" t="b">
        <v>1</v>
      </c>
      <c r="W51" s="17" t="b">
        <v>1</v>
      </c>
      <c r="X51" s="17" t="b">
        <v>1</v>
      </c>
      <c r="Y51" s="17" t="b">
        <v>1</v>
      </c>
      <c r="Z51" s="17" t="b">
        <v>1</v>
      </c>
      <c r="AA51" s="17" t="b">
        <v>0</v>
      </c>
      <c r="AB51" s="17" t="b">
        <v>1</v>
      </c>
      <c r="AC51" s="17" t="b">
        <v>0</v>
      </c>
      <c r="AD51" s="17" t="b">
        <v>1</v>
      </c>
      <c r="AE51" s="17" t="b">
        <v>1</v>
      </c>
      <c r="AF51" s="17" t="b">
        <v>1</v>
      </c>
      <c r="AG51" s="17" t="b">
        <v>1</v>
      </c>
      <c r="AH51" s="17" t="b">
        <v>1</v>
      </c>
      <c r="AI51" s="17" t="b">
        <v>1</v>
      </c>
      <c r="AJ51" s="17" t="b">
        <v>1</v>
      </c>
      <c r="AK51" s="24" t="s">
        <v>107</v>
      </c>
      <c r="AL51" s="18">
        <f t="shared" si="1"/>
        <v>25</v>
      </c>
      <c r="AM51" s="27" t="s">
        <v>177</v>
      </c>
      <c r="AO51" s="20"/>
      <c r="AP51" s="20"/>
    </row>
    <row r="52" spans="1:64">
      <c r="A52" s="16">
        <v>48</v>
      </c>
      <c r="B52" s="16" t="s">
        <v>178</v>
      </c>
      <c r="C52" s="16">
        <v>2022</v>
      </c>
      <c r="D52" s="54" t="b">
        <v>1</v>
      </c>
      <c r="E52" s="53" t="b">
        <v>1</v>
      </c>
      <c r="F52" s="54" t="b">
        <v>1</v>
      </c>
      <c r="G52" s="54" t="b">
        <v>1</v>
      </c>
      <c r="H52" s="17" t="b">
        <v>0</v>
      </c>
      <c r="I52" s="17" t="b">
        <v>0</v>
      </c>
      <c r="J52" s="17" t="b">
        <v>0</v>
      </c>
      <c r="K52" s="54" t="b">
        <v>1</v>
      </c>
      <c r="L52" s="17" t="b">
        <v>0</v>
      </c>
      <c r="M52" s="54" t="b">
        <v>1</v>
      </c>
      <c r="N52" s="17" t="b">
        <v>0</v>
      </c>
      <c r="O52" s="54" t="b">
        <v>1</v>
      </c>
      <c r="P52" s="54" t="b">
        <v>1</v>
      </c>
      <c r="Q52" s="54" t="b">
        <v>1</v>
      </c>
      <c r="R52" s="17" t="b">
        <v>0</v>
      </c>
      <c r="S52" s="54" t="b">
        <v>1</v>
      </c>
      <c r="T52" s="54" t="b">
        <v>1</v>
      </c>
      <c r="U52" s="54" t="b">
        <v>1</v>
      </c>
      <c r="V52" s="54" t="b">
        <v>1</v>
      </c>
      <c r="W52" s="54" t="b">
        <v>1</v>
      </c>
      <c r="X52" s="17" t="b">
        <v>0</v>
      </c>
      <c r="Y52" s="54" t="b">
        <v>1</v>
      </c>
      <c r="Z52" s="54" t="b">
        <v>1</v>
      </c>
      <c r="AA52" s="54" t="b">
        <v>1</v>
      </c>
      <c r="AB52" s="54" t="b">
        <v>1</v>
      </c>
      <c r="AC52" s="17" t="b">
        <v>0</v>
      </c>
      <c r="AD52" s="54" t="b">
        <v>1</v>
      </c>
      <c r="AE52" s="54" t="b">
        <v>1</v>
      </c>
      <c r="AF52" s="54" t="b">
        <v>1</v>
      </c>
      <c r="AG52" s="54" t="b">
        <v>1</v>
      </c>
      <c r="AH52" s="54" t="b">
        <v>1</v>
      </c>
      <c r="AI52" s="54" t="b">
        <v>1</v>
      </c>
      <c r="AJ52" s="54" t="b">
        <v>1</v>
      </c>
      <c r="AK52" s="16" t="s">
        <v>179</v>
      </c>
      <c r="AL52" s="18">
        <f t="shared" si="1"/>
        <v>25</v>
      </c>
      <c r="AM52" s="19" t="s">
        <v>180</v>
      </c>
      <c r="AO52" s="20"/>
      <c r="AP52" s="20"/>
      <c r="AQ52" s="20"/>
      <c r="AR52" s="20"/>
      <c r="AS52" s="20"/>
    </row>
    <row r="53" spans="1:64">
      <c r="A53" s="16">
        <v>49</v>
      </c>
      <c r="B53" s="16" t="s">
        <v>181</v>
      </c>
      <c r="C53" s="16">
        <v>2023</v>
      </c>
      <c r="D53" s="54" t="b">
        <v>1</v>
      </c>
      <c r="E53" s="53" t="b">
        <v>1</v>
      </c>
      <c r="F53" s="54" t="b">
        <v>1</v>
      </c>
      <c r="G53" s="54" t="b">
        <v>1</v>
      </c>
      <c r="H53" s="17" t="b">
        <v>0</v>
      </c>
      <c r="I53" s="17" t="b">
        <v>0</v>
      </c>
      <c r="J53" s="17" t="b">
        <v>0</v>
      </c>
      <c r="K53" s="54" t="b">
        <v>1</v>
      </c>
      <c r="L53" s="17" t="b">
        <v>0</v>
      </c>
      <c r="M53" s="17" t="b">
        <v>0</v>
      </c>
      <c r="N53" s="54" t="b">
        <v>1</v>
      </c>
      <c r="O53" s="54" t="b">
        <v>1</v>
      </c>
      <c r="P53" s="54" t="b">
        <v>1</v>
      </c>
      <c r="Q53" s="54" t="b">
        <v>1</v>
      </c>
      <c r="R53" s="17" t="b">
        <v>0</v>
      </c>
      <c r="S53" s="54" t="b">
        <v>1</v>
      </c>
      <c r="T53" s="54" t="b">
        <v>1</v>
      </c>
      <c r="U53" s="54" t="b">
        <v>1</v>
      </c>
      <c r="V53" s="54" t="b">
        <v>1</v>
      </c>
      <c r="W53" s="54" t="b">
        <v>1</v>
      </c>
      <c r="X53" s="54" t="b">
        <v>1</v>
      </c>
      <c r="Y53" s="54" t="b">
        <v>1</v>
      </c>
      <c r="Z53" s="54" t="b">
        <v>1</v>
      </c>
      <c r="AA53" s="54" t="b">
        <v>1</v>
      </c>
      <c r="AB53" s="17" t="b">
        <v>0</v>
      </c>
      <c r="AC53" s="17" t="b">
        <v>0</v>
      </c>
      <c r="AD53" s="54" t="b">
        <v>1</v>
      </c>
      <c r="AE53" s="54" t="b">
        <v>1</v>
      </c>
      <c r="AF53" s="54" t="b">
        <v>1</v>
      </c>
      <c r="AG53" s="54" t="b">
        <v>1</v>
      </c>
      <c r="AH53" s="54" t="b">
        <v>1</v>
      </c>
      <c r="AI53" s="54" t="b">
        <v>1</v>
      </c>
      <c r="AJ53" s="54" t="b">
        <v>1</v>
      </c>
      <c r="AK53" s="16" t="s">
        <v>182</v>
      </c>
      <c r="AL53" s="18">
        <f t="shared" si="1"/>
        <v>25</v>
      </c>
      <c r="AM53" s="19" t="s">
        <v>183</v>
      </c>
      <c r="AN53" s="20"/>
      <c r="AO53" s="20"/>
      <c r="AP53" s="20"/>
      <c r="AR53" s="32"/>
      <c r="AS53" s="32"/>
      <c r="AT53" s="20"/>
      <c r="AU53" s="20"/>
      <c r="AV53" s="20"/>
      <c r="AW53" s="20"/>
      <c r="AX53" s="20"/>
      <c r="AY53" s="20"/>
      <c r="AZ53" s="20"/>
      <c r="BA53" s="20"/>
      <c r="BB53" s="20"/>
      <c r="BC53" s="20"/>
      <c r="BD53" s="20"/>
      <c r="BE53" s="20"/>
      <c r="BF53" s="20"/>
      <c r="BG53" s="20"/>
      <c r="BH53" s="20"/>
      <c r="BI53" s="20"/>
      <c r="BJ53" s="20"/>
      <c r="BK53" s="20"/>
      <c r="BL53" s="20"/>
    </row>
    <row r="54" spans="1:64">
      <c r="A54" s="16">
        <v>50</v>
      </c>
      <c r="B54" s="24" t="s">
        <v>184</v>
      </c>
      <c r="C54" s="24">
        <v>2022</v>
      </c>
      <c r="D54" s="26" t="b">
        <v>1</v>
      </c>
      <c r="E54" s="23" t="b">
        <v>1</v>
      </c>
      <c r="F54" s="17" t="b">
        <v>1</v>
      </c>
      <c r="G54" s="17" t="b">
        <v>1</v>
      </c>
      <c r="H54" s="17" t="b">
        <v>0</v>
      </c>
      <c r="I54" s="17" t="b">
        <v>1</v>
      </c>
      <c r="J54" s="17" t="b">
        <v>0</v>
      </c>
      <c r="K54" s="17" t="b">
        <v>1</v>
      </c>
      <c r="L54" s="17" t="b">
        <v>1</v>
      </c>
      <c r="M54" s="17" t="b">
        <v>0</v>
      </c>
      <c r="N54" s="17" t="b">
        <v>0</v>
      </c>
      <c r="O54" s="17" t="b">
        <v>1</v>
      </c>
      <c r="P54" s="17" t="b">
        <v>1</v>
      </c>
      <c r="Q54" s="17" t="b">
        <v>1</v>
      </c>
      <c r="R54" s="17" t="b">
        <v>1</v>
      </c>
      <c r="S54" s="17" t="b">
        <v>1</v>
      </c>
      <c r="T54" s="17" t="b">
        <v>1</v>
      </c>
      <c r="U54" s="17" t="b">
        <v>1</v>
      </c>
      <c r="V54" s="17" t="b">
        <v>1</v>
      </c>
      <c r="W54" s="17" t="b">
        <v>1</v>
      </c>
      <c r="X54" s="17" t="b">
        <v>0</v>
      </c>
      <c r="Y54" s="17" t="b">
        <v>1</v>
      </c>
      <c r="Z54" s="17" t="b">
        <v>1</v>
      </c>
      <c r="AA54" s="17" t="b">
        <v>1</v>
      </c>
      <c r="AB54" s="17" t="b">
        <v>1</v>
      </c>
      <c r="AC54" s="17" t="b">
        <v>1</v>
      </c>
      <c r="AD54" s="17" t="b">
        <v>1</v>
      </c>
      <c r="AE54" s="17" t="b">
        <v>1</v>
      </c>
      <c r="AF54" s="17" t="b">
        <v>1</v>
      </c>
      <c r="AG54" s="17" t="b">
        <v>1</v>
      </c>
      <c r="AH54" s="17" t="b">
        <v>1</v>
      </c>
      <c r="AI54" s="17" t="b">
        <v>1</v>
      </c>
      <c r="AJ54" s="17" t="b">
        <v>1</v>
      </c>
      <c r="AK54" s="24" t="s">
        <v>60</v>
      </c>
      <c r="AL54" s="18">
        <f t="shared" si="1"/>
        <v>28</v>
      </c>
      <c r="AM54" s="27" t="s">
        <v>185</v>
      </c>
      <c r="AN54" s="20"/>
      <c r="AP54" s="20"/>
      <c r="AQ54" s="20"/>
      <c r="AR54" s="20"/>
      <c r="AS54" s="20"/>
    </row>
    <row r="55" spans="1:64">
      <c r="A55" s="16">
        <v>51</v>
      </c>
      <c r="B55" s="31" t="s">
        <v>186</v>
      </c>
      <c r="C55" s="24">
        <v>2010</v>
      </c>
      <c r="D55" s="26" t="b">
        <v>1</v>
      </c>
      <c r="E55" s="23" t="b">
        <v>1</v>
      </c>
      <c r="F55" s="17" t="b">
        <v>0</v>
      </c>
      <c r="G55" s="17" t="b">
        <v>1</v>
      </c>
      <c r="H55" s="17" t="b">
        <v>0</v>
      </c>
      <c r="I55" s="17" t="b">
        <v>0</v>
      </c>
      <c r="J55" s="17" t="b">
        <v>0</v>
      </c>
      <c r="K55" s="17" t="b">
        <v>1</v>
      </c>
      <c r="L55" s="17" t="b">
        <v>1</v>
      </c>
      <c r="M55" s="17" t="b">
        <v>1</v>
      </c>
      <c r="N55" s="17" t="b">
        <v>0</v>
      </c>
      <c r="O55" s="17" t="b">
        <v>1</v>
      </c>
      <c r="P55" s="17" t="b">
        <v>0</v>
      </c>
      <c r="Q55" s="17" t="b">
        <v>1</v>
      </c>
      <c r="R55" s="17" t="b">
        <v>0</v>
      </c>
      <c r="S55" s="17" t="b">
        <v>1</v>
      </c>
      <c r="T55" s="17" t="b">
        <v>1</v>
      </c>
      <c r="U55" s="17" t="b">
        <v>0</v>
      </c>
      <c r="V55" s="17" t="b">
        <v>1</v>
      </c>
      <c r="W55" s="17" t="b">
        <v>1</v>
      </c>
      <c r="X55" s="17" t="b">
        <v>1</v>
      </c>
      <c r="Y55" s="17" t="b">
        <v>1</v>
      </c>
      <c r="Z55" s="17" t="b">
        <v>1</v>
      </c>
      <c r="AA55" s="17" t="b">
        <v>1</v>
      </c>
      <c r="AB55" s="17" t="b">
        <v>1</v>
      </c>
      <c r="AC55" s="17" t="b">
        <v>1</v>
      </c>
      <c r="AD55" s="17" t="b">
        <v>1</v>
      </c>
      <c r="AE55" s="17" t="b">
        <v>1</v>
      </c>
      <c r="AF55" s="17" t="b">
        <v>1</v>
      </c>
      <c r="AG55" s="17" t="b">
        <v>1</v>
      </c>
      <c r="AH55" s="17" t="b">
        <v>1</v>
      </c>
      <c r="AI55" s="17" t="b">
        <v>1</v>
      </c>
      <c r="AJ55" s="17" t="b">
        <v>1</v>
      </c>
      <c r="AK55" s="24" t="s">
        <v>60</v>
      </c>
      <c r="AL55" s="18">
        <f t="shared" si="1"/>
        <v>25</v>
      </c>
      <c r="AM55" s="27" t="s">
        <v>187</v>
      </c>
      <c r="AN55" s="20"/>
      <c r="AO55" s="20"/>
      <c r="AP55" s="20"/>
      <c r="AT55" s="20"/>
      <c r="AU55" s="20"/>
      <c r="AV55" s="20"/>
      <c r="AW55" s="20"/>
      <c r="AX55" s="20"/>
      <c r="AY55" s="20"/>
      <c r="AZ55" s="20"/>
      <c r="BA55" s="20"/>
      <c r="BB55" s="20"/>
      <c r="BC55" s="20"/>
      <c r="BD55" s="20"/>
      <c r="BE55" s="20"/>
      <c r="BF55" s="20"/>
      <c r="BG55" s="20"/>
      <c r="BH55" s="20"/>
      <c r="BI55" s="20"/>
      <c r="BJ55" s="20"/>
      <c r="BK55" s="20"/>
      <c r="BL55" s="20"/>
    </row>
    <row r="56" spans="1:64">
      <c r="A56" s="51">
        <v>52</v>
      </c>
      <c r="B56" s="24" t="s">
        <v>188</v>
      </c>
      <c r="C56" s="24">
        <v>2019</v>
      </c>
      <c r="D56" s="26" t="b">
        <v>1</v>
      </c>
      <c r="E56" s="23" t="b">
        <v>1</v>
      </c>
      <c r="F56" s="17" t="b">
        <v>0</v>
      </c>
      <c r="G56" s="17" t="b">
        <v>1</v>
      </c>
      <c r="H56" s="17" t="b">
        <v>0</v>
      </c>
      <c r="I56" s="17" t="b">
        <v>0</v>
      </c>
      <c r="J56" s="17" t="b">
        <v>0</v>
      </c>
      <c r="K56" s="17" t="b">
        <v>1</v>
      </c>
      <c r="L56" s="17" t="b">
        <v>1</v>
      </c>
      <c r="M56" s="17" t="b">
        <v>1</v>
      </c>
      <c r="N56" s="17" t="b">
        <v>0</v>
      </c>
      <c r="O56" s="17" t="b">
        <v>1</v>
      </c>
      <c r="P56" s="17" t="b">
        <v>1</v>
      </c>
      <c r="Q56" s="17" t="b">
        <v>1</v>
      </c>
      <c r="R56" s="17" t="b">
        <v>0</v>
      </c>
      <c r="S56" s="17" t="b">
        <v>1</v>
      </c>
      <c r="T56" s="17" t="b">
        <v>1</v>
      </c>
      <c r="U56" s="17" t="b">
        <v>1</v>
      </c>
      <c r="V56" s="17" t="b">
        <v>1</v>
      </c>
      <c r="W56" s="17" t="b">
        <v>1</v>
      </c>
      <c r="X56" s="17" t="b">
        <v>0</v>
      </c>
      <c r="Y56" s="17" t="b">
        <v>1</v>
      </c>
      <c r="Z56" s="17" t="b">
        <v>1</v>
      </c>
      <c r="AA56" s="17" t="b">
        <v>1</v>
      </c>
      <c r="AB56" s="17" t="b">
        <v>1</v>
      </c>
      <c r="AC56" s="17" t="b">
        <v>1</v>
      </c>
      <c r="AD56" s="17" t="b">
        <v>1</v>
      </c>
      <c r="AE56" s="17" t="b">
        <v>1</v>
      </c>
      <c r="AF56" s="17" t="b">
        <v>1</v>
      </c>
      <c r="AG56" s="17" t="b">
        <v>1</v>
      </c>
      <c r="AH56" s="17" t="b">
        <v>1</v>
      </c>
      <c r="AI56" s="17" t="b">
        <v>1</v>
      </c>
      <c r="AJ56" s="17" t="b">
        <v>1</v>
      </c>
      <c r="AK56" s="24" t="s">
        <v>60</v>
      </c>
      <c r="AL56" s="18">
        <f t="shared" si="1"/>
        <v>26</v>
      </c>
      <c r="AM56" s="27" t="s">
        <v>189</v>
      </c>
      <c r="AN56" s="20"/>
      <c r="AO56" s="20"/>
      <c r="AT56" s="35"/>
      <c r="AU56" s="35"/>
      <c r="AV56" s="35"/>
      <c r="AW56" s="35"/>
      <c r="AX56" s="35"/>
      <c r="AY56" s="35"/>
      <c r="AZ56" s="35"/>
      <c r="BA56" s="35"/>
      <c r="BB56" s="35"/>
      <c r="BC56" s="35"/>
      <c r="BD56" s="35"/>
      <c r="BE56" s="35"/>
      <c r="BF56" s="35"/>
      <c r="BG56" s="35"/>
      <c r="BH56" s="35"/>
      <c r="BI56" s="35"/>
      <c r="BJ56" s="35"/>
      <c r="BK56" s="35"/>
      <c r="BL56" s="35"/>
    </row>
    <row r="57" spans="1:64">
      <c r="A57" s="51">
        <v>52</v>
      </c>
      <c r="B57" s="24" t="s">
        <v>188</v>
      </c>
      <c r="C57" s="24">
        <v>2019</v>
      </c>
      <c r="D57" s="26" t="b">
        <v>1</v>
      </c>
      <c r="E57" s="23" t="b">
        <v>1</v>
      </c>
      <c r="F57" s="17" t="b">
        <v>0</v>
      </c>
      <c r="G57" s="17" t="b">
        <v>1</v>
      </c>
      <c r="H57" s="17" t="b">
        <v>0</v>
      </c>
      <c r="I57" s="17" t="b">
        <v>0</v>
      </c>
      <c r="J57" s="17" t="b">
        <v>0</v>
      </c>
      <c r="K57" s="17" t="b">
        <v>1</v>
      </c>
      <c r="L57" s="17" t="b">
        <v>1</v>
      </c>
      <c r="M57" s="17" t="b">
        <v>1</v>
      </c>
      <c r="N57" s="17" t="b">
        <v>0</v>
      </c>
      <c r="O57" s="17" t="b">
        <v>1</v>
      </c>
      <c r="P57" s="17" t="b">
        <v>1</v>
      </c>
      <c r="Q57" s="17" t="b">
        <v>1</v>
      </c>
      <c r="R57" s="17" t="b">
        <v>0</v>
      </c>
      <c r="S57" s="17" t="b">
        <v>1</v>
      </c>
      <c r="T57" s="17" t="b">
        <v>1</v>
      </c>
      <c r="U57" s="17" t="b">
        <v>1</v>
      </c>
      <c r="V57" s="17" t="b">
        <v>1</v>
      </c>
      <c r="W57" s="17" t="b">
        <v>1</v>
      </c>
      <c r="X57" s="17" t="b">
        <v>0</v>
      </c>
      <c r="Y57" s="17" t="b">
        <v>1</v>
      </c>
      <c r="Z57" s="17" t="b">
        <v>1</v>
      </c>
      <c r="AA57" s="17" t="b">
        <v>1</v>
      </c>
      <c r="AB57" s="17" t="b">
        <v>1</v>
      </c>
      <c r="AC57" s="17" t="b">
        <v>1</v>
      </c>
      <c r="AD57" s="17" t="b">
        <v>1</v>
      </c>
      <c r="AE57" s="17" t="b">
        <v>1</v>
      </c>
      <c r="AF57" s="17" t="b">
        <v>1</v>
      </c>
      <c r="AG57" s="17" t="b">
        <v>1</v>
      </c>
      <c r="AH57" s="17" t="b">
        <v>1</v>
      </c>
      <c r="AI57" s="17" t="b">
        <v>1</v>
      </c>
      <c r="AJ57" s="17" t="b">
        <v>1</v>
      </c>
      <c r="AK57" s="24" t="s">
        <v>60</v>
      </c>
      <c r="AL57" s="18">
        <f t="shared" si="1"/>
        <v>26</v>
      </c>
      <c r="AM57" s="27" t="s">
        <v>189</v>
      </c>
      <c r="AN57" s="20"/>
      <c r="AO57" s="20"/>
      <c r="AT57" s="35"/>
      <c r="AU57" s="35"/>
      <c r="AV57" s="35"/>
      <c r="AW57" s="35"/>
      <c r="AX57" s="35"/>
      <c r="AY57" s="35"/>
      <c r="AZ57" s="35"/>
      <c r="BA57" s="35"/>
      <c r="BB57" s="35"/>
      <c r="BC57" s="35"/>
      <c r="BD57" s="35"/>
      <c r="BE57" s="35"/>
      <c r="BF57" s="35"/>
      <c r="BG57" s="35"/>
      <c r="BH57" s="35"/>
      <c r="BI57" s="35"/>
      <c r="BJ57" s="35"/>
      <c r="BK57" s="35"/>
      <c r="BL57" s="35"/>
    </row>
    <row r="58" spans="1:64">
      <c r="A58" s="16">
        <v>53</v>
      </c>
      <c r="B58" s="24" t="s">
        <v>190</v>
      </c>
      <c r="C58" s="24">
        <v>2013</v>
      </c>
      <c r="D58" s="26" t="b">
        <v>1</v>
      </c>
      <c r="E58" s="23" t="b">
        <v>1</v>
      </c>
      <c r="F58" s="17" t="b">
        <v>1</v>
      </c>
      <c r="G58" s="17" t="b">
        <v>1</v>
      </c>
      <c r="H58" s="17" t="b">
        <v>0</v>
      </c>
      <c r="I58" s="17" t="b">
        <v>0</v>
      </c>
      <c r="J58" s="17" t="b">
        <v>0</v>
      </c>
      <c r="K58" s="17" t="b">
        <v>1</v>
      </c>
      <c r="L58" s="17" t="b">
        <v>1</v>
      </c>
      <c r="M58" s="17" t="b">
        <v>1</v>
      </c>
      <c r="N58" s="17" t="b">
        <v>1</v>
      </c>
      <c r="O58" s="17" t="b">
        <v>1</v>
      </c>
      <c r="P58" s="17" t="b">
        <v>0</v>
      </c>
      <c r="Q58" s="17" t="b">
        <v>1</v>
      </c>
      <c r="R58" s="17" t="b">
        <v>0</v>
      </c>
      <c r="S58" s="17" t="b">
        <v>1</v>
      </c>
      <c r="T58" s="17" t="b">
        <v>1</v>
      </c>
      <c r="U58" s="17" t="b">
        <v>1</v>
      </c>
      <c r="V58" s="17" t="b">
        <v>1</v>
      </c>
      <c r="W58" s="17" t="b">
        <v>1</v>
      </c>
      <c r="X58" s="17" t="b">
        <v>0</v>
      </c>
      <c r="Y58" s="17" t="b">
        <v>1</v>
      </c>
      <c r="Z58" s="17" t="b">
        <v>1</v>
      </c>
      <c r="AA58" s="17" t="b">
        <v>1</v>
      </c>
      <c r="AB58" s="17" t="b">
        <v>1</v>
      </c>
      <c r="AC58" s="17" t="b">
        <v>0</v>
      </c>
      <c r="AD58" s="17" t="b">
        <v>1</v>
      </c>
      <c r="AE58" s="17" t="b">
        <v>1</v>
      </c>
      <c r="AF58" s="17" t="b">
        <v>1</v>
      </c>
      <c r="AG58" s="17" t="b">
        <v>1</v>
      </c>
      <c r="AH58" s="17" t="b">
        <v>1</v>
      </c>
      <c r="AI58" s="17" t="b">
        <v>1</v>
      </c>
      <c r="AJ58" s="17" t="b">
        <v>1</v>
      </c>
      <c r="AK58" s="24" t="s">
        <v>60</v>
      </c>
      <c r="AL58" s="18">
        <f t="shared" si="1"/>
        <v>26</v>
      </c>
      <c r="AM58" s="27" t="s">
        <v>191</v>
      </c>
      <c r="AR58" s="20"/>
      <c r="AS58" s="20"/>
      <c r="AT58" s="20"/>
      <c r="AU58" s="20"/>
      <c r="AV58" s="20"/>
      <c r="AW58" s="20"/>
      <c r="AX58" s="20"/>
      <c r="AY58" s="20"/>
      <c r="AZ58" s="20"/>
      <c r="BA58" s="20"/>
      <c r="BB58" s="20"/>
      <c r="BC58" s="20"/>
      <c r="BD58" s="20"/>
      <c r="BE58" s="20"/>
      <c r="BF58" s="20"/>
      <c r="BG58" s="20"/>
      <c r="BH58" s="20"/>
      <c r="BI58" s="20"/>
      <c r="BJ58" s="20"/>
      <c r="BK58" s="20"/>
      <c r="BL58" s="20"/>
    </row>
    <row r="59" spans="1:64">
      <c r="A59" s="16">
        <v>54</v>
      </c>
      <c r="B59" s="31" t="s">
        <v>192</v>
      </c>
      <c r="C59" s="24">
        <v>2020</v>
      </c>
      <c r="D59" s="26" t="b">
        <v>1</v>
      </c>
      <c r="E59" s="23" t="b">
        <v>1</v>
      </c>
      <c r="F59" s="17" t="b">
        <v>1</v>
      </c>
      <c r="G59" s="17" t="b">
        <v>1</v>
      </c>
      <c r="H59" s="17" t="b">
        <v>0</v>
      </c>
      <c r="I59" s="17" t="b">
        <v>0</v>
      </c>
      <c r="J59" s="17" t="b">
        <v>0</v>
      </c>
      <c r="K59" s="17" t="b">
        <v>1</v>
      </c>
      <c r="L59" s="17" t="b">
        <v>0</v>
      </c>
      <c r="M59" s="17" t="b">
        <v>1</v>
      </c>
      <c r="N59" s="17" t="b">
        <v>0</v>
      </c>
      <c r="O59" s="17" t="b">
        <v>1</v>
      </c>
      <c r="P59" s="17" t="b">
        <v>0</v>
      </c>
      <c r="Q59" s="17" t="b">
        <v>1</v>
      </c>
      <c r="R59" s="17" t="b">
        <v>1</v>
      </c>
      <c r="S59" s="17" t="b">
        <v>1</v>
      </c>
      <c r="T59" s="17" t="b">
        <v>1</v>
      </c>
      <c r="U59" s="17" t="b">
        <v>1</v>
      </c>
      <c r="V59" s="17" t="b">
        <v>1</v>
      </c>
      <c r="W59" s="17" t="b">
        <v>1</v>
      </c>
      <c r="X59" s="17" t="b">
        <v>0</v>
      </c>
      <c r="Y59" s="17" t="b">
        <v>1</v>
      </c>
      <c r="Z59" s="17" t="b">
        <v>1</v>
      </c>
      <c r="AA59" s="17" t="b">
        <v>1</v>
      </c>
      <c r="AB59" s="17" t="b">
        <v>1</v>
      </c>
      <c r="AC59" s="17" t="b">
        <v>0</v>
      </c>
      <c r="AD59" s="17" t="b">
        <v>1</v>
      </c>
      <c r="AE59" s="17" t="b">
        <v>1</v>
      </c>
      <c r="AF59" s="17" t="b">
        <v>1</v>
      </c>
      <c r="AG59" s="17" t="b">
        <v>1</v>
      </c>
      <c r="AH59" s="17" t="b">
        <v>1</v>
      </c>
      <c r="AI59" s="17" t="b">
        <v>1</v>
      </c>
      <c r="AJ59" s="17" t="b">
        <v>1</v>
      </c>
      <c r="AK59" s="24" t="s">
        <v>60</v>
      </c>
      <c r="AL59" s="18">
        <f t="shared" si="1"/>
        <v>25</v>
      </c>
      <c r="AM59" s="27" t="s">
        <v>193</v>
      </c>
      <c r="AN59" s="20"/>
      <c r="AO59" s="20"/>
      <c r="AP59" s="28"/>
      <c r="AT59" s="20"/>
      <c r="AU59" s="20"/>
      <c r="AV59" s="20"/>
      <c r="AW59" s="20"/>
      <c r="AX59" s="20"/>
      <c r="AY59" s="20"/>
      <c r="AZ59" s="20"/>
      <c r="BA59" s="20"/>
      <c r="BB59" s="20"/>
      <c r="BC59" s="20"/>
      <c r="BD59" s="20"/>
      <c r="BE59" s="20"/>
      <c r="BF59" s="20"/>
      <c r="BG59" s="20"/>
      <c r="BH59" s="20"/>
      <c r="BI59" s="20"/>
      <c r="BJ59" s="20"/>
      <c r="BK59" s="20"/>
      <c r="BL59" s="20"/>
    </row>
    <row r="60" spans="1:64">
      <c r="A60" s="16">
        <v>55</v>
      </c>
      <c r="B60" s="16" t="s">
        <v>194</v>
      </c>
      <c r="C60" s="16">
        <v>2024</v>
      </c>
      <c r="D60" s="54" t="b">
        <v>1</v>
      </c>
      <c r="E60" s="53" t="b">
        <v>1</v>
      </c>
      <c r="F60" s="17" t="b">
        <v>0</v>
      </c>
      <c r="G60" s="17" t="b">
        <v>0</v>
      </c>
      <c r="H60" s="17" t="b">
        <v>0</v>
      </c>
      <c r="I60" s="17" t="b">
        <v>0</v>
      </c>
      <c r="J60" s="17" t="b">
        <v>0</v>
      </c>
      <c r="K60" s="17" t="b">
        <v>0</v>
      </c>
      <c r="L60" s="17" t="b">
        <v>0</v>
      </c>
      <c r="M60" s="17" t="b">
        <v>0</v>
      </c>
      <c r="N60" s="17" t="b">
        <v>0</v>
      </c>
      <c r="O60" s="54" t="b">
        <v>1</v>
      </c>
      <c r="P60" s="17" t="b">
        <v>0</v>
      </c>
      <c r="Q60" s="54" t="b">
        <v>1</v>
      </c>
      <c r="R60" s="17" t="b">
        <v>0</v>
      </c>
      <c r="S60" s="54" t="b">
        <v>1</v>
      </c>
      <c r="T60" s="54" t="b">
        <v>1</v>
      </c>
      <c r="U60" s="54" t="b">
        <v>1</v>
      </c>
      <c r="V60" s="54" t="b">
        <v>1</v>
      </c>
      <c r="W60" s="54" t="b">
        <v>1</v>
      </c>
      <c r="X60" s="17" t="b">
        <v>0</v>
      </c>
      <c r="Y60" s="54" t="b">
        <v>1</v>
      </c>
      <c r="Z60" s="54" t="b">
        <v>1</v>
      </c>
      <c r="AA60" s="54" t="b">
        <v>1</v>
      </c>
      <c r="AB60" s="17" t="b">
        <v>0</v>
      </c>
      <c r="AC60" s="17" t="b">
        <v>0</v>
      </c>
      <c r="AD60" s="54" t="b">
        <v>1</v>
      </c>
      <c r="AE60" s="54" t="b">
        <v>1</v>
      </c>
      <c r="AF60" s="54" t="b">
        <v>1</v>
      </c>
      <c r="AG60" s="54" t="b">
        <v>1</v>
      </c>
      <c r="AH60" s="54" t="b">
        <v>1</v>
      </c>
      <c r="AI60" s="54" t="b">
        <v>1</v>
      </c>
      <c r="AJ60" s="54" t="b">
        <v>1</v>
      </c>
      <c r="AK60" s="16" t="s">
        <v>195</v>
      </c>
      <c r="AL60" s="18">
        <f t="shared" si="1"/>
        <v>19</v>
      </c>
      <c r="AM60" s="19" t="s">
        <v>196</v>
      </c>
      <c r="AO60" s="20"/>
      <c r="AP60" s="20"/>
      <c r="AT60" s="28"/>
      <c r="AU60" s="28"/>
      <c r="AV60" s="28"/>
      <c r="AW60" s="28"/>
      <c r="AX60" s="28"/>
      <c r="AY60" s="28"/>
      <c r="AZ60" s="28"/>
      <c r="BA60" s="28"/>
      <c r="BB60" s="28"/>
      <c r="BC60" s="28"/>
      <c r="BD60" s="28"/>
      <c r="BE60" s="28"/>
      <c r="BF60" s="28"/>
      <c r="BG60" s="28"/>
      <c r="BH60" s="28"/>
      <c r="BI60" s="28"/>
      <c r="BJ60" s="28"/>
      <c r="BK60" s="28"/>
      <c r="BL60" s="28"/>
    </row>
    <row r="61" spans="1:64">
      <c r="A61" s="16">
        <v>56</v>
      </c>
      <c r="B61" s="16" t="s">
        <v>197</v>
      </c>
      <c r="C61" s="16">
        <v>2023</v>
      </c>
      <c r="D61" s="54" t="b">
        <v>1</v>
      </c>
      <c r="E61" s="53" t="b">
        <v>1</v>
      </c>
      <c r="F61" s="54" t="b">
        <v>1</v>
      </c>
      <c r="G61" s="54" t="b">
        <v>1</v>
      </c>
      <c r="H61" s="17" t="b">
        <v>0</v>
      </c>
      <c r="I61" s="17" t="b">
        <v>0</v>
      </c>
      <c r="J61" s="17" t="b">
        <v>0</v>
      </c>
      <c r="K61" s="54" t="b">
        <v>1</v>
      </c>
      <c r="L61" s="54" t="b">
        <v>1</v>
      </c>
      <c r="M61" s="17" t="b">
        <v>0</v>
      </c>
      <c r="N61" s="17" t="b">
        <v>0</v>
      </c>
      <c r="O61" s="54" t="b">
        <v>1</v>
      </c>
      <c r="P61" s="54" t="b">
        <v>1</v>
      </c>
      <c r="Q61" s="54" t="b">
        <v>1</v>
      </c>
      <c r="R61" s="17" t="b">
        <v>0</v>
      </c>
      <c r="S61" s="54" t="b">
        <v>1</v>
      </c>
      <c r="T61" s="54" t="b">
        <v>1</v>
      </c>
      <c r="U61" s="54" t="b">
        <v>1</v>
      </c>
      <c r="V61" s="54" t="b">
        <v>1</v>
      </c>
      <c r="W61" s="54" t="b">
        <v>1</v>
      </c>
      <c r="X61" s="17" t="b">
        <v>0</v>
      </c>
      <c r="Y61" s="54" t="b">
        <v>1</v>
      </c>
      <c r="Z61" s="54" t="b">
        <v>1</v>
      </c>
      <c r="AA61" s="54" t="b">
        <v>1</v>
      </c>
      <c r="AB61" s="54" t="b">
        <v>1</v>
      </c>
      <c r="AC61" s="17" t="b">
        <v>0</v>
      </c>
      <c r="AD61" s="54" t="b">
        <v>1</v>
      </c>
      <c r="AE61" s="54" t="b">
        <v>1</v>
      </c>
      <c r="AF61" s="54" t="b">
        <v>1</v>
      </c>
      <c r="AG61" s="54" t="b">
        <v>1</v>
      </c>
      <c r="AH61" s="54" t="b">
        <v>1</v>
      </c>
      <c r="AI61" s="54" t="b">
        <v>1</v>
      </c>
      <c r="AJ61" s="54" t="b">
        <v>1</v>
      </c>
      <c r="AK61" s="16" t="s">
        <v>198</v>
      </c>
      <c r="AL61" s="18">
        <f t="shared" si="1"/>
        <v>25</v>
      </c>
      <c r="AM61" s="19" t="s">
        <v>199</v>
      </c>
      <c r="AN61" s="20"/>
      <c r="AO61" s="20"/>
      <c r="AP61" s="20"/>
      <c r="AQ61" s="20"/>
      <c r="AR61" s="20"/>
      <c r="AS61" s="20"/>
    </row>
    <row r="62" spans="1:64">
      <c r="A62" s="16">
        <v>57</v>
      </c>
      <c r="B62" s="16" t="s">
        <v>200</v>
      </c>
      <c r="C62" s="38">
        <v>2024</v>
      </c>
      <c r="D62" s="54" t="b">
        <v>1</v>
      </c>
      <c r="E62" s="53" t="b">
        <v>1</v>
      </c>
      <c r="F62" s="54" t="b">
        <v>1</v>
      </c>
      <c r="G62" s="54" t="b">
        <v>1</v>
      </c>
      <c r="H62" s="54" t="b">
        <v>1</v>
      </c>
      <c r="I62" s="17" t="b">
        <v>0</v>
      </c>
      <c r="J62" s="54" t="b">
        <v>1</v>
      </c>
      <c r="K62" s="54" t="b">
        <v>1</v>
      </c>
      <c r="L62" s="54" t="b">
        <v>1</v>
      </c>
      <c r="M62" s="17" t="b">
        <v>0</v>
      </c>
      <c r="N62" s="54" t="b">
        <v>1</v>
      </c>
      <c r="O62" s="54" t="b">
        <v>1</v>
      </c>
      <c r="P62" s="54" t="b">
        <v>1</v>
      </c>
      <c r="Q62" s="54" t="b">
        <v>1</v>
      </c>
      <c r="R62" s="54" t="b">
        <v>1</v>
      </c>
      <c r="S62" s="54" t="b">
        <v>1</v>
      </c>
      <c r="T62" s="54" t="b">
        <v>1</v>
      </c>
      <c r="U62" s="54" t="b">
        <v>1</v>
      </c>
      <c r="V62" s="54" t="b">
        <v>1</v>
      </c>
      <c r="W62" s="54" t="b">
        <v>1</v>
      </c>
      <c r="X62" s="17" t="b">
        <v>0</v>
      </c>
      <c r="Y62" s="54" t="b">
        <v>1</v>
      </c>
      <c r="Z62" s="54" t="b">
        <v>1</v>
      </c>
      <c r="AA62" s="54" t="b">
        <v>1</v>
      </c>
      <c r="AB62" s="54" t="b">
        <v>1</v>
      </c>
      <c r="AC62" s="54" t="b">
        <v>1</v>
      </c>
      <c r="AD62" s="54" t="b">
        <v>1</v>
      </c>
      <c r="AE62" s="54" t="b">
        <v>1</v>
      </c>
      <c r="AF62" s="54" t="b">
        <v>1</v>
      </c>
      <c r="AG62" s="54" t="b">
        <v>1</v>
      </c>
      <c r="AH62" s="54" t="b">
        <v>1</v>
      </c>
      <c r="AI62" s="54" t="b">
        <v>1</v>
      </c>
      <c r="AJ62" s="54" t="b">
        <v>1</v>
      </c>
      <c r="AK62" s="16" t="s">
        <v>201</v>
      </c>
      <c r="AL62" s="18">
        <f t="shared" si="1"/>
        <v>30</v>
      </c>
      <c r="AM62" s="19" t="s">
        <v>202</v>
      </c>
      <c r="AN62" s="20"/>
      <c r="AO62" s="20"/>
      <c r="AP62" s="20"/>
    </row>
    <row r="63" spans="1:64">
      <c r="A63" s="16">
        <v>58</v>
      </c>
      <c r="B63" s="16" t="s">
        <v>203</v>
      </c>
      <c r="C63" s="16">
        <v>2024</v>
      </c>
      <c r="D63" s="54" t="b">
        <v>1</v>
      </c>
      <c r="E63" s="53" t="b">
        <v>1</v>
      </c>
      <c r="F63" s="17" t="b">
        <v>0</v>
      </c>
      <c r="G63" s="54" t="b">
        <v>1</v>
      </c>
      <c r="H63" s="17" t="b">
        <v>0</v>
      </c>
      <c r="I63" s="17" t="b">
        <v>0</v>
      </c>
      <c r="J63" s="17" t="b">
        <v>0</v>
      </c>
      <c r="K63" s="54" t="b">
        <v>1</v>
      </c>
      <c r="L63" s="54" t="b">
        <v>1</v>
      </c>
      <c r="M63" s="17" t="b">
        <v>0</v>
      </c>
      <c r="N63" s="17" t="b">
        <v>0</v>
      </c>
      <c r="O63" s="54" t="b">
        <v>1</v>
      </c>
      <c r="P63" s="17" t="b">
        <v>0</v>
      </c>
      <c r="Q63" s="54" t="b">
        <v>1</v>
      </c>
      <c r="R63" s="17" t="b">
        <v>0</v>
      </c>
      <c r="S63" s="54" t="b">
        <v>1</v>
      </c>
      <c r="T63" s="54" t="b">
        <v>1</v>
      </c>
      <c r="U63" s="54" t="b">
        <v>1</v>
      </c>
      <c r="V63" s="54" t="b">
        <v>1</v>
      </c>
      <c r="W63" s="54" t="b">
        <v>1</v>
      </c>
      <c r="X63" s="17" t="b">
        <v>0</v>
      </c>
      <c r="Y63" s="54" t="b">
        <v>1</v>
      </c>
      <c r="Z63" s="54" t="b">
        <v>1</v>
      </c>
      <c r="AA63" s="54" t="b">
        <v>1</v>
      </c>
      <c r="AB63" s="54" t="b">
        <v>1</v>
      </c>
      <c r="AC63" s="17" t="b">
        <v>0</v>
      </c>
      <c r="AD63" s="54" t="b">
        <v>1</v>
      </c>
      <c r="AE63" s="54" t="b">
        <v>1</v>
      </c>
      <c r="AF63" s="54" t="b">
        <v>1</v>
      </c>
      <c r="AG63" s="54" t="b">
        <v>1</v>
      </c>
      <c r="AH63" s="54" t="b">
        <v>1</v>
      </c>
      <c r="AI63" s="54" t="b">
        <v>1</v>
      </c>
      <c r="AJ63" s="54" t="b">
        <v>1</v>
      </c>
      <c r="AK63" s="16" t="s">
        <v>204</v>
      </c>
      <c r="AL63" s="18">
        <f t="shared" si="1"/>
        <v>23</v>
      </c>
      <c r="AM63" s="19" t="s">
        <v>205</v>
      </c>
      <c r="AO63" s="20"/>
      <c r="AQ63" s="20"/>
      <c r="AR63" s="20"/>
      <c r="AS63" s="20"/>
    </row>
    <row r="64" spans="1:64">
      <c r="A64" s="16">
        <v>59</v>
      </c>
      <c r="B64" s="24" t="s">
        <v>206</v>
      </c>
      <c r="C64" s="24">
        <v>2016</v>
      </c>
      <c r="D64" s="26" t="b">
        <v>1</v>
      </c>
      <c r="E64" s="23" t="b">
        <v>1</v>
      </c>
      <c r="F64" s="17" t="b">
        <v>1</v>
      </c>
      <c r="G64" s="17" t="b">
        <v>1</v>
      </c>
      <c r="H64" s="17" t="b">
        <v>0</v>
      </c>
      <c r="I64" s="17" t="b">
        <v>0</v>
      </c>
      <c r="J64" s="17" t="b">
        <v>0</v>
      </c>
      <c r="K64" s="17" t="b">
        <v>1</v>
      </c>
      <c r="L64" s="17" t="b">
        <v>1</v>
      </c>
      <c r="M64" s="17" t="b">
        <v>1</v>
      </c>
      <c r="N64" s="17" t="b">
        <v>1</v>
      </c>
      <c r="O64" s="17" t="b">
        <v>1</v>
      </c>
      <c r="P64" s="17" t="b">
        <v>0</v>
      </c>
      <c r="Q64" s="17" t="b">
        <v>1</v>
      </c>
      <c r="R64" s="17" t="b">
        <v>0</v>
      </c>
      <c r="S64" s="17" t="b">
        <v>1</v>
      </c>
      <c r="T64" s="17" t="b">
        <v>1</v>
      </c>
      <c r="U64" s="17" t="b">
        <v>1</v>
      </c>
      <c r="V64" s="17" t="b">
        <v>1</v>
      </c>
      <c r="W64" s="17" t="b">
        <v>1</v>
      </c>
      <c r="X64" s="17" t="b">
        <v>0</v>
      </c>
      <c r="Y64" s="17" t="b">
        <v>1</v>
      </c>
      <c r="Z64" s="17" t="b">
        <v>1</v>
      </c>
      <c r="AA64" s="17" t="b">
        <v>1</v>
      </c>
      <c r="AB64" s="17" t="b">
        <v>1</v>
      </c>
      <c r="AC64" s="17" t="b">
        <v>1</v>
      </c>
      <c r="AD64" s="17" t="b">
        <v>1</v>
      </c>
      <c r="AE64" s="17" t="b">
        <v>1</v>
      </c>
      <c r="AF64" s="17" t="b">
        <v>1</v>
      </c>
      <c r="AG64" s="17" t="b">
        <v>1</v>
      </c>
      <c r="AH64" s="17" t="b">
        <v>1</v>
      </c>
      <c r="AI64" s="17" t="b">
        <v>1</v>
      </c>
      <c r="AJ64" s="17" t="b">
        <v>1</v>
      </c>
      <c r="AK64" s="24" t="s">
        <v>207</v>
      </c>
      <c r="AL64" s="18">
        <f t="shared" si="1"/>
        <v>27</v>
      </c>
      <c r="AM64" s="27" t="s">
        <v>208</v>
      </c>
      <c r="AN64" s="20"/>
      <c r="AO64" s="20"/>
      <c r="AP64" s="20"/>
    </row>
    <row r="65" spans="1:64">
      <c r="A65" s="16">
        <v>60</v>
      </c>
      <c r="B65" s="16" t="s">
        <v>209</v>
      </c>
      <c r="C65" s="16">
        <v>2023</v>
      </c>
      <c r="D65" s="54" t="b">
        <v>1</v>
      </c>
      <c r="E65" s="53" t="b">
        <v>1</v>
      </c>
      <c r="F65" s="54" t="b">
        <v>1</v>
      </c>
      <c r="G65" s="54" t="b">
        <v>1</v>
      </c>
      <c r="H65" s="17" t="b">
        <v>0</v>
      </c>
      <c r="I65" s="17" t="b">
        <v>0</v>
      </c>
      <c r="J65" s="17" t="b">
        <v>0</v>
      </c>
      <c r="K65" s="54" t="b">
        <v>1</v>
      </c>
      <c r="L65" s="54" t="b">
        <v>1</v>
      </c>
      <c r="M65" s="54" t="b">
        <v>1</v>
      </c>
      <c r="N65" s="17" t="b">
        <v>0</v>
      </c>
      <c r="O65" s="54" t="b">
        <v>1</v>
      </c>
      <c r="P65" s="17" t="b">
        <v>0</v>
      </c>
      <c r="Q65" s="54" t="b">
        <v>1</v>
      </c>
      <c r="R65" s="17" t="b">
        <v>0</v>
      </c>
      <c r="S65" s="54" t="b">
        <v>1</v>
      </c>
      <c r="T65" s="54" t="b">
        <v>1</v>
      </c>
      <c r="U65" s="54" t="b">
        <v>1</v>
      </c>
      <c r="V65" s="54" t="b">
        <v>1</v>
      </c>
      <c r="W65" s="54" t="b">
        <v>1</v>
      </c>
      <c r="X65" s="17" t="b">
        <v>0</v>
      </c>
      <c r="Y65" s="54" t="b">
        <v>1</v>
      </c>
      <c r="Z65" s="54" t="b">
        <v>1</v>
      </c>
      <c r="AA65" s="54" t="b">
        <v>1</v>
      </c>
      <c r="AB65" s="17" t="b">
        <v>0</v>
      </c>
      <c r="AC65" s="17" t="b">
        <v>0</v>
      </c>
      <c r="AD65" s="54" t="b">
        <v>1</v>
      </c>
      <c r="AE65" s="54" t="b">
        <v>1</v>
      </c>
      <c r="AF65" s="54" t="b">
        <v>1</v>
      </c>
      <c r="AG65" s="54" t="b">
        <v>1</v>
      </c>
      <c r="AH65" s="54" t="b">
        <v>1</v>
      </c>
      <c r="AI65" s="54" t="b">
        <v>1</v>
      </c>
      <c r="AJ65" s="54" t="b">
        <v>1</v>
      </c>
      <c r="AK65" s="16" t="s">
        <v>210</v>
      </c>
      <c r="AL65" s="18">
        <f t="shared" si="1"/>
        <v>24</v>
      </c>
      <c r="AM65" s="19" t="s">
        <v>211</v>
      </c>
      <c r="AN65" s="20"/>
      <c r="AO65" s="20"/>
      <c r="AP65" s="20"/>
      <c r="AQ65" s="34"/>
      <c r="AR65" s="20"/>
      <c r="AS65" s="20"/>
      <c r="AT65" s="36"/>
      <c r="AU65" s="36"/>
      <c r="AV65" s="36"/>
      <c r="AW65" s="36"/>
      <c r="AX65" s="36"/>
      <c r="AY65" s="36"/>
      <c r="AZ65" s="36"/>
      <c r="BA65" s="36"/>
      <c r="BB65" s="36"/>
      <c r="BC65" s="36"/>
      <c r="BD65" s="36"/>
      <c r="BE65" s="36"/>
      <c r="BF65" s="36"/>
      <c r="BG65" s="36"/>
      <c r="BH65" s="36"/>
      <c r="BI65" s="36"/>
      <c r="BJ65" s="36"/>
      <c r="BK65" s="36"/>
      <c r="BL65" s="36"/>
    </row>
    <row r="66" spans="1:64">
      <c r="A66" s="16">
        <v>61</v>
      </c>
      <c r="B66" s="24" t="s">
        <v>212</v>
      </c>
      <c r="C66" s="24">
        <v>2017</v>
      </c>
      <c r="D66" s="26" t="b">
        <v>1</v>
      </c>
      <c r="E66" s="23" t="b">
        <v>1</v>
      </c>
      <c r="F66" s="17" t="b">
        <v>1</v>
      </c>
      <c r="G66" s="17" t="b">
        <v>1</v>
      </c>
      <c r="H66" s="17" t="b">
        <v>0</v>
      </c>
      <c r="I66" s="17" t="b">
        <v>1</v>
      </c>
      <c r="J66" s="17" t="b">
        <v>1</v>
      </c>
      <c r="K66" s="17" t="b">
        <v>1</v>
      </c>
      <c r="L66" s="17" t="b">
        <v>1</v>
      </c>
      <c r="M66" s="17" t="b">
        <v>0</v>
      </c>
      <c r="N66" s="17" t="b">
        <v>0</v>
      </c>
      <c r="O66" s="17" t="b">
        <v>1</v>
      </c>
      <c r="P66" s="17" t="b">
        <v>0</v>
      </c>
      <c r="Q66" s="17" t="b">
        <v>1</v>
      </c>
      <c r="R66" s="17" t="b">
        <v>0</v>
      </c>
      <c r="S66" s="17" t="b">
        <v>1</v>
      </c>
      <c r="T66" s="17" t="b">
        <v>1</v>
      </c>
      <c r="U66" s="17" t="b">
        <v>1</v>
      </c>
      <c r="V66" s="17" t="b">
        <v>1</v>
      </c>
      <c r="W66" s="17" t="b">
        <v>1</v>
      </c>
      <c r="X66" s="17" t="b">
        <v>0</v>
      </c>
      <c r="Y66" s="17" t="b">
        <v>1</v>
      </c>
      <c r="Z66" s="17" t="b">
        <v>1</v>
      </c>
      <c r="AA66" s="17" t="b">
        <v>1</v>
      </c>
      <c r="AB66" s="17" t="b">
        <v>1</v>
      </c>
      <c r="AC66" s="17" t="b">
        <v>1</v>
      </c>
      <c r="AD66" s="17" t="b">
        <v>1</v>
      </c>
      <c r="AE66" s="17" t="b">
        <v>1</v>
      </c>
      <c r="AF66" s="17" t="b">
        <v>1</v>
      </c>
      <c r="AG66" s="17" t="b">
        <v>1</v>
      </c>
      <c r="AH66" s="17" t="b">
        <v>1</v>
      </c>
      <c r="AI66" s="17" t="b">
        <v>1</v>
      </c>
      <c r="AJ66" s="17" t="b">
        <v>1</v>
      </c>
      <c r="AK66" s="24" t="s">
        <v>60</v>
      </c>
      <c r="AL66" s="18">
        <f t="shared" si="1"/>
        <v>27</v>
      </c>
      <c r="AM66" s="27" t="s">
        <v>213</v>
      </c>
      <c r="AN66" s="20"/>
      <c r="AQ66" s="20"/>
      <c r="AR66" s="20"/>
      <c r="AS66" s="20"/>
    </row>
    <row r="67" spans="1:64">
      <c r="A67" s="16">
        <v>62</v>
      </c>
      <c r="B67" s="16" t="s">
        <v>214</v>
      </c>
      <c r="C67" s="16">
        <v>2024</v>
      </c>
      <c r="D67" s="54" t="b">
        <v>1</v>
      </c>
      <c r="E67" s="53" t="b">
        <v>1</v>
      </c>
      <c r="F67" s="17" t="b">
        <v>0</v>
      </c>
      <c r="G67" s="17" t="b">
        <v>0</v>
      </c>
      <c r="H67" s="17" t="b">
        <v>0</v>
      </c>
      <c r="I67" s="17" t="b">
        <v>0</v>
      </c>
      <c r="J67" s="17" t="b">
        <v>0</v>
      </c>
      <c r="K67" s="17" t="b">
        <v>0</v>
      </c>
      <c r="L67" s="54" t="b">
        <v>1</v>
      </c>
      <c r="M67" s="17" t="b">
        <v>0</v>
      </c>
      <c r="N67" s="17" t="b">
        <v>0</v>
      </c>
      <c r="O67" s="54" t="b">
        <v>1</v>
      </c>
      <c r="P67" s="17" t="b">
        <v>0</v>
      </c>
      <c r="Q67" s="54" t="b">
        <v>1</v>
      </c>
      <c r="R67" s="17" t="b">
        <v>0</v>
      </c>
      <c r="S67" s="54" t="b">
        <v>1</v>
      </c>
      <c r="T67" s="54" t="b">
        <v>1</v>
      </c>
      <c r="U67" s="54" t="b">
        <v>1</v>
      </c>
      <c r="V67" s="54" t="b">
        <v>1</v>
      </c>
      <c r="W67" s="54" t="b">
        <v>1</v>
      </c>
      <c r="X67" s="54" t="b">
        <v>1</v>
      </c>
      <c r="Y67" s="54" t="b">
        <v>1</v>
      </c>
      <c r="Z67" s="54" t="b">
        <v>1</v>
      </c>
      <c r="AA67" s="54" t="b">
        <v>1</v>
      </c>
      <c r="AB67" s="54" t="b">
        <v>1</v>
      </c>
      <c r="AC67" s="54" t="b">
        <v>1</v>
      </c>
      <c r="AD67" s="54" t="b">
        <v>1</v>
      </c>
      <c r="AE67" s="54" t="b">
        <v>1</v>
      </c>
      <c r="AF67" s="54" t="b">
        <v>1</v>
      </c>
      <c r="AG67" s="54" t="b">
        <v>1</v>
      </c>
      <c r="AH67" s="54" t="b">
        <v>1</v>
      </c>
      <c r="AI67" s="54" t="b">
        <v>1</v>
      </c>
      <c r="AJ67" s="54" t="b">
        <v>1</v>
      </c>
      <c r="AK67" s="16" t="s">
        <v>215</v>
      </c>
      <c r="AL67" s="18">
        <f t="shared" si="1"/>
        <v>23</v>
      </c>
      <c r="AM67" s="19" t="s">
        <v>216</v>
      </c>
      <c r="AN67" s="20"/>
    </row>
    <row r="68" spans="1:64">
      <c r="A68" s="16">
        <v>63</v>
      </c>
      <c r="B68" s="24" t="s">
        <v>217</v>
      </c>
      <c r="C68" s="24">
        <v>2015</v>
      </c>
      <c r="D68" s="26" t="b">
        <v>1</v>
      </c>
      <c r="E68" s="23" t="b">
        <v>1</v>
      </c>
      <c r="F68" s="17" t="b">
        <v>1</v>
      </c>
      <c r="G68" s="17" t="b">
        <v>1</v>
      </c>
      <c r="H68" s="17" t="b">
        <v>0</v>
      </c>
      <c r="I68" s="17" t="b">
        <v>0</v>
      </c>
      <c r="J68" s="17" t="b">
        <v>0</v>
      </c>
      <c r="K68" s="17" t="b">
        <v>1</v>
      </c>
      <c r="L68" s="17" t="b">
        <v>1</v>
      </c>
      <c r="M68" s="17" t="b">
        <v>0</v>
      </c>
      <c r="N68" s="17" t="b">
        <v>0</v>
      </c>
      <c r="O68" s="17" t="b">
        <v>1</v>
      </c>
      <c r="P68" s="17" t="b">
        <v>0</v>
      </c>
      <c r="Q68" s="17" t="b">
        <v>1</v>
      </c>
      <c r="R68" s="17" t="b">
        <v>0</v>
      </c>
      <c r="S68" s="17" t="b">
        <v>1</v>
      </c>
      <c r="T68" s="17" t="b">
        <v>1</v>
      </c>
      <c r="U68" s="17" t="b">
        <v>1</v>
      </c>
      <c r="V68" s="17" t="b">
        <v>1</v>
      </c>
      <c r="W68" s="17" t="b">
        <v>1</v>
      </c>
      <c r="X68" s="17" t="b">
        <v>0</v>
      </c>
      <c r="Y68" s="17" t="b">
        <v>1</v>
      </c>
      <c r="Z68" s="17" t="b">
        <v>1</v>
      </c>
      <c r="AA68" s="17" t="b">
        <v>1</v>
      </c>
      <c r="AB68" s="17" t="b">
        <v>1</v>
      </c>
      <c r="AC68" s="17" t="b">
        <v>0</v>
      </c>
      <c r="AD68" s="17" t="b">
        <v>1</v>
      </c>
      <c r="AE68" s="17" t="b">
        <v>1</v>
      </c>
      <c r="AF68" s="17" t="b">
        <v>1</v>
      </c>
      <c r="AG68" s="17" t="b">
        <v>1</v>
      </c>
      <c r="AH68" s="17" t="b">
        <v>1</v>
      </c>
      <c r="AI68" s="17" t="b">
        <v>1</v>
      </c>
      <c r="AJ68" s="17" t="b">
        <v>1</v>
      </c>
      <c r="AK68" s="24" t="s">
        <v>60</v>
      </c>
      <c r="AL68" s="18">
        <f t="shared" ref="AL68:AL99" si="2">COUNTIF(D68:AJ68, TRUE)</f>
        <v>24</v>
      </c>
      <c r="AM68" s="27" t="s">
        <v>218</v>
      </c>
      <c r="AN68" s="20"/>
      <c r="AO68" s="20"/>
      <c r="AP68" s="20"/>
    </row>
    <row r="69" spans="1:64">
      <c r="A69" s="16">
        <v>64</v>
      </c>
      <c r="B69" s="24" t="s">
        <v>219</v>
      </c>
      <c r="C69" s="24">
        <v>2022</v>
      </c>
      <c r="D69" s="26" t="b">
        <v>1</v>
      </c>
      <c r="E69" s="23" t="b">
        <v>1</v>
      </c>
      <c r="F69" s="17" t="b">
        <v>1</v>
      </c>
      <c r="G69" s="17" t="b">
        <v>1</v>
      </c>
      <c r="H69" s="17" t="b">
        <v>0</v>
      </c>
      <c r="I69" s="17" t="b">
        <v>0</v>
      </c>
      <c r="J69" s="17" t="b">
        <v>0</v>
      </c>
      <c r="K69" s="17" t="b">
        <v>1</v>
      </c>
      <c r="L69" s="17" t="b">
        <v>0</v>
      </c>
      <c r="M69" s="17" t="b">
        <v>1</v>
      </c>
      <c r="N69" s="17" t="b">
        <v>1</v>
      </c>
      <c r="O69" s="17" t="b">
        <v>1</v>
      </c>
      <c r="P69" s="17" t="b">
        <v>1</v>
      </c>
      <c r="Q69" s="17" t="b">
        <v>1</v>
      </c>
      <c r="R69" s="17" t="b">
        <v>1</v>
      </c>
      <c r="S69" s="17" t="b">
        <v>1</v>
      </c>
      <c r="T69" s="17" t="b">
        <v>1</v>
      </c>
      <c r="U69" s="17" t="b">
        <v>1</v>
      </c>
      <c r="V69" s="17" t="b">
        <v>1</v>
      </c>
      <c r="W69" s="17" t="b">
        <v>1</v>
      </c>
      <c r="X69" s="17" t="b">
        <v>0</v>
      </c>
      <c r="Y69" s="17" t="b">
        <v>1</v>
      </c>
      <c r="Z69" s="17" t="b">
        <v>1</v>
      </c>
      <c r="AA69" s="17" t="b">
        <v>1</v>
      </c>
      <c r="AB69" s="17" t="b">
        <v>1</v>
      </c>
      <c r="AC69" s="17" t="b">
        <v>0</v>
      </c>
      <c r="AD69" s="17" t="b">
        <v>1</v>
      </c>
      <c r="AE69" s="17" t="b">
        <v>1</v>
      </c>
      <c r="AF69" s="17" t="b">
        <v>1</v>
      </c>
      <c r="AG69" s="17" t="b">
        <v>1</v>
      </c>
      <c r="AH69" s="17" t="b">
        <v>1</v>
      </c>
      <c r="AI69" s="17" t="b">
        <v>1</v>
      </c>
      <c r="AJ69" s="17" t="b">
        <v>1</v>
      </c>
      <c r="AK69" s="24" t="s">
        <v>220</v>
      </c>
      <c r="AL69" s="18">
        <f t="shared" si="2"/>
        <v>27</v>
      </c>
      <c r="AM69" s="27" t="s">
        <v>221</v>
      </c>
      <c r="AN69" s="20"/>
    </row>
    <row r="70" spans="1:64">
      <c r="A70" s="16">
        <v>65</v>
      </c>
      <c r="B70" s="16" t="s">
        <v>222</v>
      </c>
      <c r="C70" s="16">
        <v>2024</v>
      </c>
      <c r="D70" s="54" t="b">
        <v>1</v>
      </c>
      <c r="E70" s="53" t="b">
        <v>1</v>
      </c>
      <c r="F70" s="54" t="b">
        <v>0</v>
      </c>
      <c r="G70" s="54" t="b">
        <v>1</v>
      </c>
      <c r="H70" s="17" t="b">
        <v>0</v>
      </c>
      <c r="I70" s="17" t="b">
        <v>0</v>
      </c>
      <c r="J70" s="17" t="b">
        <v>0</v>
      </c>
      <c r="K70" s="54" t="b">
        <v>1</v>
      </c>
      <c r="L70" s="54" t="b">
        <v>1</v>
      </c>
      <c r="M70" s="17" t="b">
        <v>0</v>
      </c>
      <c r="N70" s="17" t="b">
        <v>0</v>
      </c>
      <c r="O70" s="54" t="b">
        <v>1</v>
      </c>
      <c r="P70" s="17" t="b">
        <v>0</v>
      </c>
      <c r="Q70" s="54" t="b">
        <v>1</v>
      </c>
      <c r="R70" s="17" t="b">
        <v>0</v>
      </c>
      <c r="S70" s="54" t="b">
        <v>1</v>
      </c>
      <c r="T70" s="54" t="b">
        <v>1</v>
      </c>
      <c r="U70" s="54" t="b">
        <v>1</v>
      </c>
      <c r="V70" s="54" t="b">
        <v>1</v>
      </c>
      <c r="W70" s="54" t="b">
        <v>1</v>
      </c>
      <c r="X70" s="54" t="b">
        <v>1</v>
      </c>
      <c r="Y70" s="54" t="b">
        <v>1</v>
      </c>
      <c r="Z70" s="54" t="b">
        <v>1</v>
      </c>
      <c r="AA70" s="54" t="b">
        <v>1</v>
      </c>
      <c r="AB70" s="17" t="b">
        <v>0</v>
      </c>
      <c r="AC70" s="17" t="b">
        <v>0</v>
      </c>
      <c r="AD70" s="54" t="b">
        <v>1</v>
      </c>
      <c r="AE70" s="54" t="b">
        <v>1</v>
      </c>
      <c r="AF70" s="54" t="b">
        <v>1</v>
      </c>
      <c r="AG70" s="54" t="b">
        <v>1</v>
      </c>
      <c r="AH70" s="54" t="b">
        <v>1</v>
      </c>
      <c r="AI70" s="54" t="b">
        <v>1</v>
      </c>
      <c r="AJ70" s="54" t="b">
        <v>1</v>
      </c>
      <c r="AK70" s="16" t="s">
        <v>223</v>
      </c>
      <c r="AL70" s="18">
        <f t="shared" si="2"/>
        <v>23</v>
      </c>
      <c r="AM70" s="19" t="s">
        <v>224</v>
      </c>
      <c r="AN70" s="20"/>
      <c r="AO70" s="20"/>
      <c r="AP70" s="20"/>
      <c r="AR70" s="20"/>
      <c r="AS70" s="20"/>
    </row>
    <row r="71" spans="1:64">
      <c r="A71" s="16">
        <v>66</v>
      </c>
      <c r="B71" s="24" t="s">
        <v>225</v>
      </c>
      <c r="C71" s="24">
        <v>2020</v>
      </c>
      <c r="D71" s="26" t="b">
        <v>1</v>
      </c>
      <c r="E71" s="23" t="b">
        <v>1</v>
      </c>
      <c r="F71" s="17" t="b">
        <v>1</v>
      </c>
      <c r="G71" s="17" t="b">
        <v>1</v>
      </c>
      <c r="H71" s="17" t="b">
        <v>0</v>
      </c>
      <c r="I71" s="17" t="b">
        <v>0</v>
      </c>
      <c r="J71" s="17" t="b">
        <v>0</v>
      </c>
      <c r="K71" s="17" t="b">
        <v>1</v>
      </c>
      <c r="L71" s="17" t="b">
        <v>1</v>
      </c>
      <c r="M71" s="17" t="b">
        <v>0</v>
      </c>
      <c r="N71" s="17" t="b">
        <v>0</v>
      </c>
      <c r="O71" s="17" t="b">
        <v>1</v>
      </c>
      <c r="P71" s="17" t="b">
        <v>0</v>
      </c>
      <c r="Q71" s="17" t="b">
        <v>1</v>
      </c>
      <c r="R71" s="17" t="b">
        <v>0</v>
      </c>
      <c r="S71" s="17" t="b">
        <v>1</v>
      </c>
      <c r="T71" s="17" t="b">
        <v>1</v>
      </c>
      <c r="U71" s="17" t="b">
        <v>1</v>
      </c>
      <c r="V71" s="17" t="b">
        <v>1</v>
      </c>
      <c r="W71" s="17" t="b">
        <v>1</v>
      </c>
      <c r="X71" s="17" t="b">
        <v>0</v>
      </c>
      <c r="Y71" s="17" t="b">
        <v>1</v>
      </c>
      <c r="Z71" s="17" t="b">
        <v>1</v>
      </c>
      <c r="AA71" s="17" t="b">
        <v>1</v>
      </c>
      <c r="AB71" s="17" t="b">
        <v>1</v>
      </c>
      <c r="AC71" s="17" t="b">
        <v>0</v>
      </c>
      <c r="AD71" s="17" t="b">
        <v>1</v>
      </c>
      <c r="AE71" s="17" t="b">
        <v>1</v>
      </c>
      <c r="AF71" s="17" t="b">
        <v>1</v>
      </c>
      <c r="AG71" s="17" t="b">
        <v>1</v>
      </c>
      <c r="AH71" s="17" t="b">
        <v>1</v>
      </c>
      <c r="AI71" s="17" t="b">
        <v>1</v>
      </c>
      <c r="AJ71" s="17" t="b">
        <v>1</v>
      </c>
      <c r="AK71" s="24" t="s">
        <v>60</v>
      </c>
      <c r="AL71" s="18">
        <f t="shared" si="2"/>
        <v>24</v>
      </c>
      <c r="AM71" s="27" t="s">
        <v>226</v>
      </c>
      <c r="AO71" s="20"/>
      <c r="AP71" s="20"/>
      <c r="AQ71" s="20"/>
    </row>
    <row r="72" spans="1:64">
      <c r="A72" s="16">
        <v>67</v>
      </c>
      <c r="B72" s="24" t="s">
        <v>227</v>
      </c>
      <c r="C72" s="24">
        <v>2013</v>
      </c>
      <c r="D72" s="26" t="b">
        <v>1</v>
      </c>
      <c r="E72" s="23" t="b">
        <v>1</v>
      </c>
      <c r="F72" s="17" t="b">
        <v>1</v>
      </c>
      <c r="G72" s="17" t="b">
        <v>1</v>
      </c>
      <c r="H72" s="17" t="b">
        <v>0</v>
      </c>
      <c r="I72" s="17" t="b">
        <v>0</v>
      </c>
      <c r="J72" s="17" t="b">
        <v>0</v>
      </c>
      <c r="K72" s="17" t="b">
        <v>1</v>
      </c>
      <c r="L72" s="17" t="b">
        <v>1</v>
      </c>
      <c r="M72" s="17" t="b">
        <v>1</v>
      </c>
      <c r="N72" s="17" t="b">
        <v>1</v>
      </c>
      <c r="O72" s="17" t="b">
        <v>1</v>
      </c>
      <c r="P72" s="17" t="b">
        <v>0</v>
      </c>
      <c r="Q72" s="17" t="b">
        <v>1</v>
      </c>
      <c r="R72" s="17" t="b">
        <v>0</v>
      </c>
      <c r="S72" s="17" t="b">
        <v>1</v>
      </c>
      <c r="T72" s="17" t="b">
        <v>1</v>
      </c>
      <c r="U72" s="17" t="b">
        <v>1</v>
      </c>
      <c r="V72" s="17" t="b">
        <v>1</v>
      </c>
      <c r="W72" s="17" t="b">
        <v>1</v>
      </c>
      <c r="X72" s="17" t="b">
        <v>0</v>
      </c>
      <c r="Y72" s="17" t="b">
        <v>1</v>
      </c>
      <c r="Z72" s="17" t="b">
        <v>1</v>
      </c>
      <c r="AA72" s="17" t="b">
        <v>1</v>
      </c>
      <c r="AB72" s="17" t="b">
        <v>1</v>
      </c>
      <c r="AC72" s="17" t="b">
        <v>1</v>
      </c>
      <c r="AD72" s="17" t="b">
        <v>1</v>
      </c>
      <c r="AE72" s="17" t="b">
        <v>1</v>
      </c>
      <c r="AF72" s="17" t="b">
        <v>1</v>
      </c>
      <c r="AG72" s="17" t="b">
        <v>1</v>
      </c>
      <c r="AH72" s="17" t="b">
        <v>1</v>
      </c>
      <c r="AI72" s="17" t="b">
        <v>1</v>
      </c>
      <c r="AJ72" s="17" t="b">
        <v>1</v>
      </c>
      <c r="AK72" s="24" t="s">
        <v>228</v>
      </c>
      <c r="AL72" s="18">
        <f t="shared" si="2"/>
        <v>27</v>
      </c>
      <c r="AM72" s="27" t="s">
        <v>229</v>
      </c>
      <c r="AP72" s="20"/>
    </row>
    <row r="73" spans="1:64">
      <c r="A73" s="16">
        <v>68</v>
      </c>
      <c r="B73" s="24" t="s">
        <v>230</v>
      </c>
      <c r="C73" s="24">
        <v>2019</v>
      </c>
      <c r="D73" s="26" t="b">
        <v>1</v>
      </c>
      <c r="E73" s="23" t="b">
        <v>1</v>
      </c>
      <c r="F73" s="17" t="b">
        <v>1</v>
      </c>
      <c r="G73" s="17" t="b">
        <v>1</v>
      </c>
      <c r="H73" s="17" t="b">
        <v>0</v>
      </c>
      <c r="I73" s="17" t="b">
        <v>0</v>
      </c>
      <c r="J73" s="17" t="b">
        <v>0</v>
      </c>
      <c r="K73" s="17" t="b">
        <v>1</v>
      </c>
      <c r="L73" s="17" t="b">
        <v>0</v>
      </c>
      <c r="M73" s="17" t="b">
        <v>0</v>
      </c>
      <c r="N73" s="17" t="b">
        <v>1</v>
      </c>
      <c r="O73" s="17" t="b">
        <v>1</v>
      </c>
      <c r="P73" s="17" t="b">
        <v>0</v>
      </c>
      <c r="Q73" s="17" t="b">
        <v>1</v>
      </c>
      <c r="R73" s="17" t="b">
        <v>0</v>
      </c>
      <c r="S73" s="17" t="b">
        <v>1</v>
      </c>
      <c r="T73" s="17" t="b">
        <v>1</v>
      </c>
      <c r="U73" s="17" t="b">
        <v>1</v>
      </c>
      <c r="V73" s="17" t="b">
        <v>1</v>
      </c>
      <c r="W73" s="17" t="b">
        <v>1</v>
      </c>
      <c r="X73" s="17" t="b">
        <v>0</v>
      </c>
      <c r="Y73" s="17" t="b">
        <v>1</v>
      </c>
      <c r="Z73" s="17" t="b">
        <v>1</v>
      </c>
      <c r="AA73" s="17" t="b">
        <v>1</v>
      </c>
      <c r="AB73" s="17" t="b">
        <v>1</v>
      </c>
      <c r="AC73" s="17" t="b">
        <v>1</v>
      </c>
      <c r="AD73" s="17" t="b">
        <v>1</v>
      </c>
      <c r="AE73" s="17" t="b">
        <v>1</v>
      </c>
      <c r="AF73" s="17" t="b">
        <v>1</v>
      </c>
      <c r="AG73" s="17" t="b">
        <v>1</v>
      </c>
      <c r="AH73" s="17" t="b">
        <v>1</v>
      </c>
      <c r="AI73" s="17" t="b">
        <v>1</v>
      </c>
      <c r="AJ73" s="17" t="b">
        <v>1</v>
      </c>
      <c r="AK73" s="24" t="s">
        <v>231</v>
      </c>
      <c r="AL73" s="18">
        <f t="shared" si="2"/>
        <v>25</v>
      </c>
      <c r="AM73" s="33" t="s">
        <v>232</v>
      </c>
      <c r="AP73" s="20"/>
    </row>
    <row r="74" spans="1:64">
      <c r="A74" s="16">
        <v>69</v>
      </c>
      <c r="B74" s="24" t="s">
        <v>233</v>
      </c>
      <c r="C74" s="24">
        <v>2016</v>
      </c>
      <c r="D74" s="26" t="b">
        <v>1</v>
      </c>
      <c r="E74" s="23" t="b">
        <v>1</v>
      </c>
      <c r="F74" s="17" t="b">
        <v>1</v>
      </c>
      <c r="G74" s="17" t="b">
        <v>1</v>
      </c>
      <c r="H74" s="17" t="b">
        <v>0</v>
      </c>
      <c r="I74" s="17" t="b">
        <v>0</v>
      </c>
      <c r="J74" s="17" t="b">
        <v>0</v>
      </c>
      <c r="K74" s="17" t="b">
        <v>0</v>
      </c>
      <c r="L74" s="17" t="b">
        <v>1</v>
      </c>
      <c r="M74" s="17" t="b">
        <v>1</v>
      </c>
      <c r="N74" s="17" t="b">
        <v>0</v>
      </c>
      <c r="O74" s="17" t="b">
        <v>1</v>
      </c>
      <c r="P74" s="17" t="b">
        <v>1</v>
      </c>
      <c r="Q74" s="17" t="b">
        <v>1</v>
      </c>
      <c r="R74" s="17" t="b">
        <v>0</v>
      </c>
      <c r="S74" s="17" t="b">
        <v>1</v>
      </c>
      <c r="T74" s="17" t="b">
        <v>1</v>
      </c>
      <c r="U74" s="17" t="b">
        <v>1</v>
      </c>
      <c r="V74" s="17" t="b">
        <v>1</v>
      </c>
      <c r="W74" s="17" t="b">
        <v>1</v>
      </c>
      <c r="X74" s="17" t="b">
        <v>0</v>
      </c>
      <c r="Y74" s="17" t="b">
        <v>1</v>
      </c>
      <c r="Z74" s="17" t="b">
        <v>1</v>
      </c>
      <c r="AA74" s="17" t="b">
        <v>1</v>
      </c>
      <c r="AB74" s="17" t="b">
        <v>1</v>
      </c>
      <c r="AC74" s="17" t="b">
        <v>1</v>
      </c>
      <c r="AD74" s="17" t="b">
        <v>1</v>
      </c>
      <c r="AE74" s="17" t="b">
        <v>1</v>
      </c>
      <c r="AF74" s="17" t="b">
        <v>1</v>
      </c>
      <c r="AG74" s="17" t="b">
        <v>1</v>
      </c>
      <c r="AH74" s="17" t="b">
        <v>1</v>
      </c>
      <c r="AI74" s="17" t="b">
        <v>1</v>
      </c>
      <c r="AJ74" s="17" t="b">
        <v>1</v>
      </c>
      <c r="AK74" s="24" t="s">
        <v>234</v>
      </c>
      <c r="AL74" s="18">
        <f t="shared" si="2"/>
        <v>26</v>
      </c>
      <c r="AM74" s="27" t="s">
        <v>235</v>
      </c>
      <c r="AN74" s="20"/>
    </row>
    <row r="75" spans="1:64">
      <c r="A75" s="39">
        <v>70</v>
      </c>
      <c r="B75" s="24" t="s">
        <v>236</v>
      </c>
      <c r="C75" s="24">
        <v>2020</v>
      </c>
      <c r="D75" s="26" t="b">
        <v>1</v>
      </c>
      <c r="E75" s="23" t="b">
        <v>1</v>
      </c>
      <c r="F75" s="17" t="b">
        <v>1</v>
      </c>
      <c r="G75" s="17" t="b">
        <v>1</v>
      </c>
      <c r="H75" s="17" t="b">
        <v>0</v>
      </c>
      <c r="I75" s="17" t="b">
        <v>0</v>
      </c>
      <c r="J75" s="17" t="b">
        <v>0</v>
      </c>
      <c r="K75" s="17" t="b">
        <v>1</v>
      </c>
      <c r="L75" s="17" t="b">
        <v>1</v>
      </c>
      <c r="M75" s="17" t="b">
        <v>0</v>
      </c>
      <c r="N75" s="17" t="b">
        <v>0</v>
      </c>
      <c r="O75" s="17" t="b">
        <v>1</v>
      </c>
      <c r="P75" s="17" t="b">
        <v>0</v>
      </c>
      <c r="Q75" s="17" t="b">
        <v>1</v>
      </c>
      <c r="R75" s="17" t="b">
        <v>0</v>
      </c>
      <c r="S75" s="17" t="b">
        <v>1</v>
      </c>
      <c r="T75" s="17" t="b">
        <v>1</v>
      </c>
      <c r="U75" s="17" t="b">
        <v>1</v>
      </c>
      <c r="V75" s="17" t="b">
        <v>1</v>
      </c>
      <c r="W75" s="17" t="b">
        <v>1</v>
      </c>
      <c r="X75" s="17" t="b">
        <v>0</v>
      </c>
      <c r="Y75" s="17" t="b">
        <v>1</v>
      </c>
      <c r="Z75" s="17" t="b">
        <v>1</v>
      </c>
      <c r="AA75" s="17" t="b">
        <v>1</v>
      </c>
      <c r="AB75" s="17" t="b">
        <v>1</v>
      </c>
      <c r="AC75" s="17" t="b">
        <v>1</v>
      </c>
      <c r="AD75" s="17" t="b">
        <v>1</v>
      </c>
      <c r="AE75" s="17" t="b">
        <v>1</v>
      </c>
      <c r="AF75" s="17" t="b">
        <v>1</v>
      </c>
      <c r="AG75" s="17" t="b">
        <v>1</v>
      </c>
      <c r="AH75" s="17" t="b">
        <v>1</v>
      </c>
      <c r="AI75" s="17" t="b">
        <v>1</v>
      </c>
      <c r="AJ75" s="17" t="b">
        <v>1</v>
      </c>
      <c r="AK75" s="24" t="s">
        <v>237</v>
      </c>
      <c r="AL75" s="18">
        <f t="shared" si="2"/>
        <v>25</v>
      </c>
      <c r="AM75" s="27" t="s">
        <v>238</v>
      </c>
      <c r="AP75" s="20"/>
    </row>
    <row r="76" spans="1:64">
      <c r="A76" s="39">
        <v>70</v>
      </c>
      <c r="B76" s="24" t="s">
        <v>239</v>
      </c>
      <c r="C76" s="24">
        <v>2020</v>
      </c>
      <c r="D76" s="26" t="b">
        <v>1</v>
      </c>
      <c r="E76" s="23" t="b">
        <v>1</v>
      </c>
      <c r="F76" s="17" t="b">
        <v>1</v>
      </c>
      <c r="G76" s="17" t="b">
        <v>1</v>
      </c>
      <c r="H76" s="17" t="b">
        <v>0</v>
      </c>
      <c r="I76" s="17" t="b">
        <v>0</v>
      </c>
      <c r="J76" s="17" t="b">
        <v>0</v>
      </c>
      <c r="K76" s="17" t="b">
        <v>1</v>
      </c>
      <c r="L76" s="17" t="b">
        <v>1</v>
      </c>
      <c r="M76" s="17" t="b">
        <v>0</v>
      </c>
      <c r="N76" s="17" t="b">
        <v>0</v>
      </c>
      <c r="O76" s="17" t="b">
        <v>1</v>
      </c>
      <c r="P76" s="17" t="b">
        <v>0</v>
      </c>
      <c r="Q76" s="17" t="b">
        <v>1</v>
      </c>
      <c r="R76" s="17" t="b">
        <v>0</v>
      </c>
      <c r="S76" s="17" t="b">
        <v>1</v>
      </c>
      <c r="T76" s="17" t="b">
        <v>1</v>
      </c>
      <c r="U76" s="17" t="b">
        <v>1</v>
      </c>
      <c r="V76" s="17" t="b">
        <v>1</v>
      </c>
      <c r="W76" s="17" t="b">
        <v>1</v>
      </c>
      <c r="X76" s="17" t="b">
        <v>0</v>
      </c>
      <c r="Y76" s="17" t="b">
        <v>1</v>
      </c>
      <c r="Z76" s="17" t="b">
        <v>1</v>
      </c>
      <c r="AA76" s="17" t="b">
        <v>1</v>
      </c>
      <c r="AB76" s="17" t="b">
        <v>1</v>
      </c>
      <c r="AC76" s="17" t="b">
        <v>1</v>
      </c>
      <c r="AD76" s="17" t="b">
        <v>1</v>
      </c>
      <c r="AE76" s="17" t="b">
        <v>1</v>
      </c>
      <c r="AF76" s="17" t="b">
        <v>1</v>
      </c>
      <c r="AG76" s="17" t="b">
        <v>1</v>
      </c>
      <c r="AH76" s="17" t="b">
        <v>1</v>
      </c>
      <c r="AI76" s="17" t="b">
        <v>1</v>
      </c>
      <c r="AJ76" s="17" t="b">
        <v>1</v>
      </c>
      <c r="AK76" s="24" t="s">
        <v>237</v>
      </c>
      <c r="AL76" s="18">
        <f t="shared" si="2"/>
        <v>25</v>
      </c>
      <c r="AM76" s="27" t="s">
        <v>238</v>
      </c>
      <c r="AO76" s="20"/>
    </row>
    <row r="77" spans="1:64">
      <c r="A77" s="39">
        <v>70</v>
      </c>
      <c r="B77" s="24" t="s">
        <v>239</v>
      </c>
      <c r="C77" s="24">
        <v>2020</v>
      </c>
      <c r="D77" s="26" t="b">
        <v>1</v>
      </c>
      <c r="E77" s="23" t="b">
        <v>1</v>
      </c>
      <c r="F77" s="17" t="b">
        <v>1</v>
      </c>
      <c r="G77" s="17" t="b">
        <v>1</v>
      </c>
      <c r="H77" s="17" t="b">
        <v>0</v>
      </c>
      <c r="I77" s="17" t="b">
        <v>0</v>
      </c>
      <c r="J77" s="17" t="b">
        <v>0</v>
      </c>
      <c r="K77" s="17" t="b">
        <v>1</v>
      </c>
      <c r="L77" s="17" t="b">
        <v>1</v>
      </c>
      <c r="M77" s="17" t="b">
        <v>0</v>
      </c>
      <c r="N77" s="17" t="b">
        <v>0</v>
      </c>
      <c r="O77" s="17" t="b">
        <v>1</v>
      </c>
      <c r="P77" s="17" t="b">
        <v>0</v>
      </c>
      <c r="Q77" s="17" t="b">
        <v>1</v>
      </c>
      <c r="R77" s="17" t="b">
        <v>0</v>
      </c>
      <c r="S77" s="17" t="b">
        <v>1</v>
      </c>
      <c r="T77" s="17" t="b">
        <v>1</v>
      </c>
      <c r="U77" s="17" t="b">
        <v>1</v>
      </c>
      <c r="V77" s="17" t="b">
        <v>1</v>
      </c>
      <c r="W77" s="17" t="b">
        <v>1</v>
      </c>
      <c r="X77" s="17" t="b">
        <v>0</v>
      </c>
      <c r="Y77" s="17" t="b">
        <v>1</v>
      </c>
      <c r="Z77" s="17" t="b">
        <v>1</v>
      </c>
      <c r="AA77" s="17" t="b">
        <v>1</v>
      </c>
      <c r="AB77" s="17" t="b">
        <v>1</v>
      </c>
      <c r="AC77" s="17" t="b">
        <v>1</v>
      </c>
      <c r="AD77" s="17" t="b">
        <v>1</v>
      </c>
      <c r="AE77" s="17" t="b">
        <v>1</v>
      </c>
      <c r="AF77" s="17" t="b">
        <v>1</v>
      </c>
      <c r="AG77" s="17" t="b">
        <v>1</v>
      </c>
      <c r="AH77" s="17" t="b">
        <v>1</v>
      </c>
      <c r="AI77" s="17" t="b">
        <v>1</v>
      </c>
      <c r="AJ77" s="17" t="b">
        <v>1</v>
      </c>
      <c r="AK77" s="24" t="s">
        <v>237</v>
      </c>
      <c r="AL77" s="18">
        <f t="shared" si="2"/>
        <v>25</v>
      </c>
      <c r="AM77" s="27" t="s">
        <v>238</v>
      </c>
      <c r="AP77" s="20"/>
    </row>
    <row r="78" spans="1:64">
      <c r="A78" s="24">
        <v>71</v>
      </c>
      <c r="B78" s="24" t="s">
        <v>240</v>
      </c>
      <c r="C78" s="24">
        <v>2020</v>
      </c>
      <c r="D78" s="26" t="b">
        <v>1</v>
      </c>
      <c r="E78" s="23" t="b">
        <v>1</v>
      </c>
      <c r="F78" s="17" t="b">
        <v>1</v>
      </c>
      <c r="G78" s="17" t="b">
        <v>1</v>
      </c>
      <c r="H78" s="17" t="b">
        <v>0</v>
      </c>
      <c r="I78" s="17" t="b">
        <v>0</v>
      </c>
      <c r="J78" s="17" t="b">
        <v>0</v>
      </c>
      <c r="K78" s="17" t="b">
        <v>1</v>
      </c>
      <c r="L78" s="17" t="b">
        <v>1</v>
      </c>
      <c r="M78" s="17" t="b">
        <v>1</v>
      </c>
      <c r="N78" s="17" t="b">
        <v>1</v>
      </c>
      <c r="O78" s="17" t="b">
        <v>1</v>
      </c>
      <c r="P78" s="17" t="b">
        <v>1</v>
      </c>
      <c r="Q78" s="17" t="b">
        <v>1</v>
      </c>
      <c r="R78" s="17" t="b">
        <v>0</v>
      </c>
      <c r="S78" s="17" t="b">
        <v>1</v>
      </c>
      <c r="T78" s="17" t="b">
        <v>1</v>
      </c>
      <c r="U78" s="17" t="b">
        <v>1</v>
      </c>
      <c r="V78" s="17" t="b">
        <v>1</v>
      </c>
      <c r="W78" s="17" t="b">
        <v>1</v>
      </c>
      <c r="X78" s="17" t="b">
        <v>0</v>
      </c>
      <c r="Y78" s="17" t="b">
        <v>1</v>
      </c>
      <c r="Z78" s="17" t="b">
        <v>1</v>
      </c>
      <c r="AA78" s="17" t="b">
        <v>1</v>
      </c>
      <c r="AB78" s="17" t="b">
        <v>1</v>
      </c>
      <c r="AC78" s="17" t="b">
        <v>0</v>
      </c>
      <c r="AD78" s="17" t="b">
        <v>1</v>
      </c>
      <c r="AE78" s="17" t="b">
        <v>1</v>
      </c>
      <c r="AF78" s="17" t="b">
        <v>1</v>
      </c>
      <c r="AG78" s="17" t="b">
        <v>1</v>
      </c>
      <c r="AH78" s="17" t="b">
        <v>1</v>
      </c>
      <c r="AI78" s="17" t="b">
        <v>1</v>
      </c>
      <c r="AJ78" s="17" t="b">
        <v>1</v>
      </c>
      <c r="AK78" s="24" t="s">
        <v>241</v>
      </c>
      <c r="AL78" s="18">
        <f t="shared" si="2"/>
        <v>27</v>
      </c>
      <c r="AM78" s="27" t="s">
        <v>242</v>
      </c>
      <c r="AP78" s="20"/>
      <c r="AQ78" s="36"/>
    </row>
    <row r="79" spans="1:64">
      <c r="A79" s="24">
        <v>72</v>
      </c>
      <c r="B79" s="24" t="s">
        <v>243</v>
      </c>
      <c r="C79" s="24">
        <v>2021</v>
      </c>
      <c r="D79" s="26" t="b">
        <v>1</v>
      </c>
      <c r="E79" s="23" t="b">
        <v>1</v>
      </c>
      <c r="F79" s="17" t="b">
        <v>1</v>
      </c>
      <c r="G79" s="17" t="b">
        <v>1</v>
      </c>
      <c r="H79" s="17" t="b">
        <v>0</v>
      </c>
      <c r="I79" s="17" t="b">
        <v>0</v>
      </c>
      <c r="J79" s="17" t="b">
        <v>0</v>
      </c>
      <c r="K79" s="17" t="b">
        <v>1</v>
      </c>
      <c r="L79" s="17" t="b">
        <v>0</v>
      </c>
      <c r="M79" s="17" t="b">
        <v>1</v>
      </c>
      <c r="N79" s="17" t="b">
        <v>0</v>
      </c>
      <c r="O79" s="17" t="b">
        <v>1</v>
      </c>
      <c r="P79" s="17" t="b">
        <v>1</v>
      </c>
      <c r="Q79" s="17" t="b">
        <v>1</v>
      </c>
      <c r="R79" s="17" t="b">
        <v>0</v>
      </c>
      <c r="S79" s="17" t="b">
        <v>1</v>
      </c>
      <c r="T79" s="17" t="b">
        <v>1</v>
      </c>
      <c r="U79" s="17" t="b">
        <v>1</v>
      </c>
      <c r="V79" s="17" t="b">
        <v>1</v>
      </c>
      <c r="W79" s="17" t="b">
        <v>1</v>
      </c>
      <c r="X79" s="17" t="b">
        <v>0</v>
      </c>
      <c r="Y79" s="17" t="b">
        <v>1</v>
      </c>
      <c r="Z79" s="17" t="b">
        <v>1</v>
      </c>
      <c r="AA79" s="17" t="b">
        <v>1</v>
      </c>
      <c r="AB79" s="17" t="b">
        <v>1</v>
      </c>
      <c r="AC79" s="17" t="b">
        <v>1</v>
      </c>
      <c r="AD79" s="17" t="b">
        <v>1</v>
      </c>
      <c r="AE79" s="17" t="b">
        <v>1</v>
      </c>
      <c r="AF79" s="17" t="b">
        <v>1</v>
      </c>
      <c r="AG79" s="17" t="b">
        <v>1</v>
      </c>
      <c r="AH79" s="17" t="b">
        <v>1</v>
      </c>
      <c r="AI79" s="17" t="b">
        <v>1</v>
      </c>
      <c r="AJ79" s="17" t="b">
        <v>1</v>
      </c>
      <c r="AK79" s="24" t="s">
        <v>244</v>
      </c>
      <c r="AL79" s="18">
        <f t="shared" si="2"/>
        <v>26</v>
      </c>
      <c r="AM79" s="27" t="s">
        <v>245</v>
      </c>
      <c r="AO79" s="20"/>
      <c r="AP79" s="20"/>
    </row>
    <row r="80" spans="1:64">
      <c r="A80" s="24">
        <v>73</v>
      </c>
      <c r="B80" s="24" t="s">
        <v>246</v>
      </c>
      <c r="C80" s="24">
        <v>2017</v>
      </c>
      <c r="D80" s="26" t="b">
        <v>1</v>
      </c>
      <c r="E80" s="23" t="b">
        <v>1</v>
      </c>
      <c r="F80" s="17" t="b">
        <v>1</v>
      </c>
      <c r="G80" s="17" t="b">
        <v>1</v>
      </c>
      <c r="H80" s="17" t="b">
        <v>0</v>
      </c>
      <c r="I80" s="17" t="b">
        <v>0</v>
      </c>
      <c r="J80" s="17" t="b">
        <v>0</v>
      </c>
      <c r="K80" s="17" t="b">
        <v>1</v>
      </c>
      <c r="L80" s="17" t="b">
        <v>0</v>
      </c>
      <c r="M80" s="17" t="b">
        <v>0</v>
      </c>
      <c r="N80" s="17" t="b">
        <v>0</v>
      </c>
      <c r="O80" s="17" t="b">
        <v>1</v>
      </c>
      <c r="P80" s="17" t="b">
        <v>0</v>
      </c>
      <c r="Q80" s="17" t="b">
        <v>1</v>
      </c>
      <c r="R80" s="17" t="b">
        <v>0</v>
      </c>
      <c r="S80" s="17" t="b">
        <v>1</v>
      </c>
      <c r="T80" s="17" t="b">
        <v>1</v>
      </c>
      <c r="U80" s="17" t="b">
        <v>1</v>
      </c>
      <c r="V80" s="17" t="b">
        <v>1</v>
      </c>
      <c r="W80" s="17" t="b">
        <v>1</v>
      </c>
      <c r="X80" s="17" t="b">
        <v>0</v>
      </c>
      <c r="Y80" s="17" t="b">
        <v>1</v>
      </c>
      <c r="Z80" s="17" t="b">
        <v>1</v>
      </c>
      <c r="AA80" s="17" t="b">
        <v>1</v>
      </c>
      <c r="AB80" s="17" t="b">
        <v>1</v>
      </c>
      <c r="AC80" s="17" t="b">
        <v>1</v>
      </c>
      <c r="AD80" s="17" t="b">
        <v>1</v>
      </c>
      <c r="AE80" s="17" t="b">
        <v>1</v>
      </c>
      <c r="AF80" s="17" t="b">
        <v>1</v>
      </c>
      <c r="AG80" s="17" t="b">
        <v>1</v>
      </c>
      <c r="AH80" s="17" t="b">
        <v>1</v>
      </c>
      <c r="AI80" s="17" t="b">
        <v>1</v>
      </c>
      <c r="AJ80" s="17" t="b">
        <v>1</v>
      </c>
      <c r="AK80" s="24" t="s">
        <v>247</v>
      </c>
      <c r="AL80" s="18">
        <f t="shared" si="2"/>
        <v>24</v>
      </c>
      <c r="AM80" s="27" t="s">
        <v>248</v>
      </c>
      <c r="AO80" s="20"/>
      <c r="AQ80" s="20"/>
    </row>
    <row r="81" spans="1:64">
      <c r="A81" s="24">
        <v>74</v>
      </c>
      <c r="B81" s="24" t="s">
        <v>249</v>
      </c>
      <c r="C81" s="24">
        <v>2021</v>
      </c>
      <c r="D81" s="26" t="b">
        <v>1</v>
      </c>
      <c r="E81" s="23" t="b">
        <v>1</v>
      </c>
      <c r="F81" s="17" t="b">
        <v>1</v>
      </c>
      <c r="G81" s="17" t="b">
        <v>1</v>
      </c>
      <c r="H81" s="17" t="b">
        <v>0</v>
      </c>
      <c r="I81" s="17" t="b">
        <v>0</v>
      </c>
      <c r="J81" s="17" t="b">
        <v>0</v>
      </c>
      <c r="K81" s="17" t="b">
        <v>1</v>
      </c>
      <c r="L81" s="17" t="b">
        <v>1</v>
      </c>
      <c r="M81" s="17" t="b">
        <v>1</v>
      </c>
      <c r="N81" s="17" t="b">
        <v>1</v>
      </c>
      <c r="O81" s="17" t="b">
        <v>1</v>
      </c>
      <c r="P81" s="17" t="b">
        <v>0</v>
      </c>
      <c r="Q81" s="17" t="b">
        <v>1</v>
      </c>
      <c r="R81" s="17" t="b">
        <v>1</v>
      </c>
      <c r="S81" s="17" t="b">
        <v>1</v>
      </c>
      <c r="T81" s="17" t="b">
        <v>1</v>
      </c>
      <c r="U81" s="17" t="b">
        <v>1</v>
      </c>
      <c r="V81" s="17" t="b">
        <v>1</v>
      </c>
      <c r="W81" s="17" t="b">
        <v>1</v>
      </c>
      <c r="X81" s="17" t="b">
        <v>0</v>
      </c>
      <c r="Y81" s="17" t="b">
        <v>1</v>
      </c>
      <c r="Z81" s="17" t="b">
        <v>1</v>
      </c>
      <c r="AA81" s="17" t="b">
        <v>1</v>
      </c>
      <c r="AB81" s="17" t="b">
        <v>1</v>
      </c>
      <c r="AC81" s="17" t="b">
        <v>0</v>
      </c>
      <c r="AD81" s="17" t="b">
        <v>1</v>
      </c>
      <c r="AE81" s="17" t="b">
        <v>1</v>
      </c>
      <c r="AF81" s="17" t="b">
        <v>1</v>
      </c>
      <c r="AG81" s="17" t="b">
        <v>1</v>
      </c>
      <c r="AH81" s="17" t="b">
        <v>1</v>
      </c>
      <c r="AI81" s="17" t="b">
        <v>1</v>
      </c>
      <c r="AJ81" s="17" t="b">
        <v>1</v>
      </c>
      <c r="AK81" s="24" t="s">
        <v>250</v>
      </c>
      <c r="AL81" s="18">
        <f t="shared" si="2"/>
        <v>27</v>
      </c>
      <c r="AM81" s="27" t="s">
        <v>251</v>
      </c>
      <c r="AN81" s="20"/>
    </row>
    <row r="82" spans="1:64">
      <c r="A82" s="24">
        <v>75</v>
      </c>
      <c r="B82" s="16" t="s">
        <v>252</v>
      </c>
      <c r="C82" s="16">
        <v>2022</v>
      </c>
      <c r="D82" s="54" t="b">
        <v>1</v>
      </c>
      <c r="E82" s="53" t="b">
        <v>1</v>
      </c>
      <c r="F82" s="17" t="b">
        <v>1</v>
      </c>
      <c r="G82" s="54" t="b">
        <v>1</v>
      </c>
      <c r="H82" s="17" t="b">
        <v>0</v>
      </c>
      <c r="I82" s="17" t="b">
        <v>0</v>
      </c>
      <c r="J82" s="17" t="b">
        <v>0</v>
      </c>
      <c r="K82" s="54" t="b">
        <v>1</v>
      </c>
      <c r="L82" s="17" t="b">
        <v>0</v>
      </c>
      <c r="M82" s="17" t="b">
        <v>0</v>
      </c>
      <c r="N82" s="17" t="b">
        <v>0</v>
      </c>
      <c r="O82" s="54" t="b">
        <v>1</v>
      </c>
      <c r="P82" s="17" t="b">
        <v>0</v>
      </c>
      <c r="Q82" s="54" t="b">
        <v>1</v>
      </c>
      <c r="R82" s="17" t="b">
        <v>0</v>
      </c>
      <c r="S82" s="54" t="b">
        <v>1</v>
      </c>
      <c r="T82" s="54" t="b">
        <v>1</v>
      </c>
      <c r="U82" s="54" t="b">
        <v>1</v>
      </c>
      <c r="V82" s="54" t="b">
        <v>1</v>
      </c>
      <c r="W82" s="54" t="b">
        <v>1</v>
      </c>
      <c r="X82" s="17" t="b">
        <v>0</v>
      </c>
      <c r="Y82" s="54" t="b">
        <v>1</v>
      </c>
      <c r="Z82" s="54" t="b">
        <v>1</v>
      </c>
      <c r="AA82" s="54" t="b">
        <v>1</v>
      </c>
      <c r="AB82" s="54" t="b">
        <v>1</v>
      </c>
      <c r="AC82" s="54" t="b">
        <v>1</v>
      </c>
      <c r="AD82" s="54" t="b">
        <v>1</v>
      </c>
      <c r="AE82" s="54" t="b">
        <v>1</v>
      </c>
      <c r="AF82" s="54" t="b">
        <v>1</v>
      </c>
      <c r="AG82" s="54" t="b">
        <v>1</v>
      </c>
      <c r="AH82" s="54" t="b">
        <v>1</v>
      </c>
      <c r="AI82" s="54" t="b">
        <v>1</v>
      </c>
      <c r="AJ82" s="54" t="b">
        <v>1</v>
      </c>
      <c r="AK82" s="16" t="s">
        <v>253</v>
      </c>
      <c r="AL82" s="18">
        <f t="shared" si="2"/>
        <v>24</v>
      </c>
      <c r="AM82" s="19" t="s">
        <v>254</v>
      </c>
      <c r="AO82" s="20"/>
    </row>
    <row r="83" spans="1:64">
      <c r="A83" s="24">
        <v>76</v>
      </c>
      <c r="B83" s="24" t="s">
        <v>255</v>
      </c>
      <c r="C83" s="24">
        <v>2022</v>
      </c>
      <c r="D83" s="26" t="b">
        <v>1</v>
      </c>
      <c r="E83" s="23" t="b">
        <v>1</v>
      </c>
      <c r="F83" s="17" t="b">
        <v>1</v>
      </c>
      <c r="G83" s="17" t="b">
        <v>1</v>
      </c>
      <c r="H83" s="17" t="b">
        <v>0</v>
      </c>
      <c r="I83" s="17" t="b">
        <v>0</v>
      </c>
      <c r="J83" s="17" t="b">
        <v>0</v>
      </c>
      <c r="K83" s="17" t="b">
        <v>1</v>
      </c>
      <c r="L83" s="17" t="b">
        <v>0</v>
      </c>
      <c r="M83" s="17" t="b">
        <v>0</v>
      </c>
      <c r="N83" s="17" t="b">
        <v>0</v>
      </c>
      <c r="O83" s="17" t="b">
        <v>1</v>
      </c>
      <c r="P83" s="17" t="b">
        <v>0</v>
      </c>
      <c r="Q83" s="17" t="b">
        <v>1</v>
      </c>
      <c r="R83" s="17" t="b">
        <v>0</v>
      </c>
      <c r="S83" s="17" t="b">
        <v>1</v>
      </c>
      <c r="T83" s="17" t="b">
        <v>1</v>
      </c>
      <c r="U83" s="17" t="b">
        <v>1</v>
      </c>
      <c r="V83" s="17" t="b">
        <v>1</v>
      </c>
      <c r="W83" s="17" t="b">
        <v>1</v>
      </c>
      <c r="X83" s="17" t="b">
        <v>0</v>
      </c>
      <c r="Y83" s="17" t="b">
        <v>1</v>
      </c>
      <c r="Z83" s="17" t="b">
        <v>1</v>
      </c>
      <c r="AA83" s="17" t="b">
        <v>1</v>
      </c>
      <c r="AB83" s="17" t="b">
        <v>1</v>
      </c>
      <c r="AC83" s="17" t="b">
        <v>1</v>
      </c>
      <c r="AD83" s="17" t="b">
        <v>1</v>
      </c>
      <c r="AE83" s="17" t="b">
        <v>1</v>
      </c>
      <c r="AF83" s="17" t="b">
        <v>1</v>
      </c>
      <c r="AG83" s="17" t="b">
        <v>1</v>
      </c>
      <c r="AH83" s="17" t="b">
        <v>1</v>
      </c>
      <c r="AI83" s="17" t="b">
        <v>1</v>
      </c>
      <c r="AJ83" s="17" t="b">
        <v>1</v>
      </c>
      <c r="AK83" s="24" t="s">
        <v>256</v>
      </c>
      <c r="AL83" s="18">
        <f t="shared" si="2"/>
        <v>24</v>
      </c>
      <c r="AM83" s="27" t="s">
        <v>257</v>
      </c>
      <c r="AP83" s="20"/>
      <c r="AT83" s="20"/>
      <c r="AU83" s="20"/>
      <c r="AV83" s="20"/>
      <c r="AW83" s="20"/>
      <c r="AX83" s="20"/>
      <c r="AY83" s="20"/>
      <c r="AZ83" s="20"/>
      <c r="BA83" s="20"/>
      <c r="BB83" s="20"/>
      <c r="BC83" s="20"/>
      <c r="BD83" s="20"/>
      <c r="BE83" s="20"/>
      <c r="BF83" s="20"/>
      <c r="BG83" s="20"/>
      <c r="BH83" s="20"/>
      <c r="BI83" s="20"/>
      <c r="BJ83" s="20"/>
      <c r="BK83" s="20"/>
      <c r="BL83" s="20"/>
    </row>
    <row r="84" spans="1:64">
      <c r="A84" s="24">
        <v>77</v>
      </c>
      <c r="B84" s="16" t="s">
        <v>258</v>
      </c>
      <c r="C84" s="16">
        <v>2024</v>
      </c>
      <c r="D84" s="54" t="b">
        <v>1</v>
      </c>
      <c r="E84" s="53" t="b">
        <v>1</v>
      </c>
      <c r="F84" s="54" t="b">
        <v>1</v>
      </c>
      <c r="G84" s="54" t="b">
        <v>1</v>
      </c>
      <c r="H84" s="17" t="b">
        <v>0</v>
      </c>
      <c r="I84" s="17" t="b">
        <v>0</v>
      </c>
      <c r="J84" s="17" t="b">
        <v>0</v>
      </c>
      <c r="K84" s="54" t="b">
        <v>1</v>
      </c>
      <c r="L84" s="54" t="b">
        <v>1</v>
      </c>
      <c r="M84" s="17" t="b">
        <v>0</v>
      </c>
      <c r="N84" s="17" t="b">
        <v>0</v>
      </c>
      <c r="O84" s="54" t="b">
        <v>1</v>
      </c>
      <c r="P84" s="54" t="b">
        <v>1</v>
      </c>
      <c r="Q84" s="54" t="b">
        <v>1</v>
      </c>
      <c r="R84" s="54" t="b">
        <v>1</v>
      </c>
      <c r="S84" s="54" t="b">
        <v>1</v>
      </c>
      <c r="T84" s="54" t="b">
        <v>1</v>
      </c>
      <c r="U84" s="54" t="b">
        <v>1</v>
      </c>
      <c r="V84" s="54" t="b">
        <v>1</v>
      </c>
      <c r="W84" s="54" t="b">
        <v>1</v>
      </c>
      <c r="X84" s="54" t="b">
        <v>1</v>
      </c>
      <c r="Y84" s="54" t="b">
        <v>1</v>
      </c>
      <c r="Z84" s="54" t="b">
        <v>1</v>
      </c>
      <c r="AA84" s="54" t="b">
        <v>1</v>
      </c>
      <c r="AB84" s="54" t="b">
        <v>1</v>
      </c>
      <c r="AC84" s="17" t="b">
        <v>0</v>
      </c>
      <c r="AD84" s="54" t="b">
        <v>1</v>
      </c>
      <c r="AE84" s="54" t="b">
        <v>1</v>
      </c>
      <c r="AF84" s="54" t="b">
        <v>1</v>
      </c>
      <c r="AG84" s="54" t="b">
        <v>1</v>
      </c>
      <c r="AH84" s="54" t="b">
        <v>1</v>
      </c>
      <c r="AI84" s="54" t="b">
        <v>1</v>
      </c>
      <c r="AJ84" s="54" t="b">
        <v>1</v>
      </c>
      <c r="AK84" s="16" t="s">
        <v>259</v>
      </c>
      <c r="AL84" s="18">
        <f t="shared" si="2"/>
        <v>27</v>
      </c>
      <c r="AM84" s="19" t="s">
        <v>260</v>
      </c>
      <c r="AN84" s="20"/>
      <c r="AO84" s="36"/>
    </row>
    <row r="85" spans="1:64">
      <c r="A85" s="24">
        <v>78</v>
      </c>
      <c r="B85" s="24" t="s">
        <v>261</v>
      </c>
      <c r="C85" s="24">
        <v>2022</v>
      </c>
      <c r="D85" s="26" t="b">
        <v>1</v>
      </c>
      <c r="E85" s="23" t="b">
        <v>1</v>
      </c>
      <c r="F85" s="17" t="b">
        <v>1</v>
      </c>
      <c r="G85" s="17" t="b">
        <v>1</v>
      </c>
      <c r="H85" s="17" t="b">
        <v>0</v>
      </c>
      <c r="I85" s="17" t="b">
        <v>0</v>
      </c>
      <c r="J85" s="17" t="b">
        <v>0</v>
      </c>
      <c r="K85" s="17" t="b">
        <v>1</v>
      </c>
      <c r="L85" s="17" t="b">
        <v>1</v>
      </c>
      <c r="M85" s="17" t="b">
        <v>0</v>
      </c>
      <c r="N85" s="17" t="b">
        <v>0</v>
      </c>
      <c r="O85" s="17" t="b">
        <v>1</v>
      </c>
      <c r="P85" s="17" t="b">
        <v>0</v>
      </c>
      <c r="Q85" s="17" t="b">
        <v>1</v>
      </c>
      <c r="R85" s="17" t="b">
        <v>0</v>
      </c>
      <c r="S85" s="17" t="b">
        <v>1</v>
      </c>
      <c r="T85" s="17" t="b">
        <v>1</v>
      </c>
      <c r="U85" s="17" t="b">
        <v>1</v>
      </c>
      <c r="V85" s="17" t="b">
        <v>1</v>
      </c>
      <c r="W85" s="17" t="b">
        <v>1</v>
      </c>
      <c r="X85" s="17" t="b">
        <v>0</v>
      </c>
      <c r="Y85" s="17" t="b">
        <v>1</v>
      </c>
      <c r="Z85" s="17" t="b">
        <v>1</v>
      </c>
      <c r="AA85" s="17" t="b">
        <v>1</v>
      </c>
      <c r="AB85" s="17" t="b">
        <v>1</v>
      </c>
      <c r="AC85" s="17" t="b">
        <v>1</v>
      </c>
      <c r="AD85" s="17" t="b">
        <v>1</v>
      </c>
      <c r="AE85" s="17" t="b">
        <v>1</v>
      </c>
      <c r="AF85" s="17" t="b">
        <v>1</v>
      </c>
      <c r="AG85" s="17" t="b">
        <v>1</v>
      </c>
      <c r="AH85" s="17" t="b">
        <v>1</v>
      </c>
      <c r="AI85" s="17" t="b">
        <v>1</v>
      </c>
      <c r="AJ85" s="17" t="b">
        <v>1</v>
      </c>
      <c r="AK85" s="24" t="s">
        <v>262</v>
      </c>
      <c r="AL85" s="18">
        <f t="shared" si="2"/>
        <v>25</v>
      </c>
      <c r="AM85" s="27" t="s">
        <v>263</v>
      </c>
      <c r="AN85" s="20"/>
      <c r="AO85" s="20"/>
      <c r="AP85" s="20"/>
      <c r="AT85" s="20"/>
      <c r="AU85" s="20"/>
      <c r="AV85" s="20"/>
      <c r="AW85" s="20"/>
      <c r="AX85" s="20"/>
      <c r="AY85" s="20"/>
      <c r="AZ85" s="20"/>
      <c r="BA85" s="20"/>
      <c r="BB85" s="20"/>
      <c r="BC85" s="20"/>
      <c r="BD85" s="20"/>
      <c r="BE85" s="20"/>
      <c r="BF85" s="20"/>
      <c r="BG85" s="20"/>
      <c r="BH85" s="20"/>
      <c r="BI85" s="20"/>
      <c r="BJ85" s="20"/>
      <c r="BK85" s="20"/>
      <c r="BL85" s="20"/>
    </row>
    <row r="86" spans="1:64">
      <c r="A86" s="24">
        <v>79</v>
      </c>
      <c r="B86" s="24" t="s">
        <v>264</v>
      </c>
      <c r="C86" s="24">
        <v>2015</v>
      </c>
      <c r="D86" s="26" t="b">
        <v>1</v>
      </c>
      <c r="E86" s="23" t="b">
        <v>1</v>
      </c>
      <c r="F86" s="17" t="b">
        <v>1</v>
      </c>
      <c r="G86" s="17" t="b">
        <v>1</v>
      </c>
      <c r="H86" s="17" t="b">
        <v>0</v>
      </c>
      <c r="I86" s="17" t="b">
        <v>0</v>
      </c>
      <c r="J86" s="17" t="b">
        <v>0</v>
      </c>
      <c r="K86" s="17" t="b">
        <v>1</v>
      </c>
      <c r="L86" s="17" t="b">
        <v>1</v>
      </c>
      <c r="M86" s="17" t="b">
        <v>0</v>
      </c>
      <c r="N86" s="17" t="b">
        <v>0</v>
      </c>
      <c r="O86" s="17" t="b">
        <v>1</v>
      </c>
      <c r="P86" s="17" t="b">
        <v>0</v>
      </c>
      <c r="Q86" s="17" t="b">
        <v>1</v>
      </c>
      <c r="R86" s="17" t="b">
        <v>1</v>
      </c>
      <c r="S86" s="17" t="b">
        <v>1</v>
      </c>
      <c r="T86" s="17" t="b">
        <v>1</v>
      </c>
      <c r="U86" s="17" t="b">
        <v>1</v>
      </c>
      <c r="V86" s="17" t="b">
        <v>1</v>
      </c>
      <c r="W86" s="17" t="b">
        <v>1</v>
      </c>
      <c r="X86" s="17" t="b">
        <v>0</v>
      </c>
      <c r="Y86" s="17" t="b">
        <v>1</v>
      </c>
      <c r="Z86" s="17" t="b">
        <v>1</v>
      </c>
      <c r="AA86" s="17" t="b">
        <v>1</v>
      </c>
      <c r="AB86" s="17" t="b">
        <v>1</v>
      </c>
      <c r="AC86" s="17" t="b">
        <v>1</v>
      </c>
      <c r="AD86" s="17" t="b">
        <v>1</v>
      </c>
      <c r="AE86" s="17" t="b">
        <v>1</v>
      </c>
      <c r="AF86" s="17" t="b">
        <v>1</v>
      </c>
      <c r="AG86" s="17" t="b">
        <v>1</v>
      </c>
      <c r="AH86" s="17" t="b">
        <v>1</v>
      </c>
      <c r="AI86" s="17" t="b">
        <v>1</v>
      </c>
      <c r="AJ86" s="17" t="b">
        <v>1</v>
      </c>
      <c r="AK86" s="24" t="s">
        <v>265</v>
      </c>
      <c r="AL86" s="18">
        <f t="shared" si="2"/>
        <v>26</v>
      </c>
      <c r="AM86" s="27" t="s">
        <v>266</v>
      </c>
      <c r="AN86" s="20"/>
      <c r="AO86" s="20"/>
      <c r="AP86" s="20"/>
      <c r="AT86" s="20"/>
      <c r="AU86" s="20"/>
      <c r="AV86" s="20"/>
      <c r="AW86" s="20"/>
      <c r="AX86" s="20"/>
      <c r="AY86" s="20"/>
      <c r="AZ86" s="20"/>
      <c r="BA86" s="20"/>
      <c r="BB86" s="20"/>
      <c r="BC86" s="20"/>
      <c r="BD86" s="20"/>
      <c r="BE86" s="20"/>
      <c r="BF86" s="20"/>
      <c r="BG86" s="20"/>
      <c r="BH86" s="20"/>
      <c r="BI86" s="20"/>
      <c r="BJ86" s="20"/>
      <c r="BK86" s="20"/>
      <c r="BL86" s="20"/>
    </row>
    <row r="87" spans="1:64">
      <c r="A87" s="39">
        <v>80</v>
      </c>
      <c r="B87" s="24" t="s">
        <v>267</v>
      </c>
      <c r="C87" s="24">
        <v>2014</v>
      </c>
      <c r="D87" s="26" t="b">
        <v>1</v>
      </c>
      <c r="E87" s="23" t="b">
        <v>1</v>
      </c>
      <c r="F87" s="17" t="b">
        <v>1</v>
      </c>
      <c r="G87" s="17" t="b">
        <v>1</v>
      </c>
      <c r="H87" s="17" t="b">
        <v>0</v>
      </c>
      <c r="I87" s="17" t="b">
        <v>0</v>
      </c>
      <c r="J87" s="17" t="b">
        <v>0</v>
      </c>
      <c r="K87" s="17" t="b">
        <v>1</v>
      </c>
      <c r="L87" s="17" t="b">
        <v>0</v>
      </c>
      <c r="M87" s="17" t="b">
        <v>1</v>
      </c>
      <c r="N87" s="17" t="b">
        <v>0</v>
      </c>
      <c r="O87" s="17" t="b">
        <v>1</v>
      </c>
      <c r="P87" s="17" t="b">
        <v>1</v>
      </c>
      <c r="Q87" s="17" t="b">
        <v>1</v>
      </c>
      <c r="R87" s="17" t="b">
        <v>0</v>
      </c>
      <c r="S87" s="17" t="b">
        <v>1</v>
      </c>
      <c r="T87" s="17" t="b">
        <v>1</v>
      </c>
      <c r="U87" s="17" t="b">
        <v>1</v>
      </c>
      <c r="V87" s="17" t="b">
        <v>1</v>
      </c>
      <c r="W87" s="17" t="b">
        <v>1</v>
      </c>
      <c r="X87" s="17" t="b">
        <v>0</v>
      </c>
      <c r="Y87" s="17" t="b">
        <v>1</v>
      </c>
      <c r="Z87" s="17" t="b">
        <v>1</v>
      </c>
      <c r="AA87" s="17" t="b">
        <v>1</v>
      </c>
      <c r="AB87" s="17" t="b">
        <v>1</v>
      </c>
      <c r="AC87" s="17" t="b">
        <v>1</v>
      </c>
      <c r="AD87" s="17" t="b">
        <v>1</v>
      </c>
      <c r="AE87" s="17" t="b">
        <v>1</v>
      </c>
      <c r="AF87" s="17" t="b">
        <v>1</v>
      </c>
      <c r="AG87" s="17" t="b">
        <v>1</v>
      </c>
      <c r="AH87" s="17" t="b">
        <v>1</v>
      </c>
      <c r="AI87" s="17" t="b">
        <v>1</v>
      </c>
      <c r="AJ87" s="17" t="b">
        <v>1</v>
      </c>
      <c r="AK87" s="24" t="s">
        <v>268</v>
      </c>
      <c r="AL87" s="18">
        <f t="shared" si="2"/>
        <v>26</v>
      </c>
      <c r="AM87" s="27" t="s">
        <v>269</v>
      </c>
      <c r="AN87" s="20"/>
      <c r="AO87" s="20"/>
      <c r="AP87" s="20"/>
      <c r="AQ87" s="20"/>
      <c r="AT87" s="20"/>
      <c r="AU87" s="20"/>
      <c r="AV87" s="20"/>
      <c r="AW87" s="20"/>
      <c r="AX87" s="20"/>
      <c r="AY87" s="20"/>
      <c r="AZ87" s="20"/>
      <c r="BA87" s="20"/>
      <c r="BB87" s="20"/>
      <c r="BC87" s="20"/>
      <c r="BD87" s="20"/>
      <c r="BE87" s="20"/>
      <c r="BF87" s="20"/>
      <c r="BG87" s="20"/>
      <c r="BH87" s="20"/>
      <c r="BI87" s="20"/>
      <c r="BJ87" s="20"/>
      <c r="BK87" s="20"/>
      <c r="BL87" s="20"/>
    </row>
    <row r="88" spans="1:64">
      <c r="A88" s="39">
        <v>80</v>
      </c>
      <c r="B88" s="24" t="s">
        <v>267</v>
      </c>
      <c r="C88" s="24">
        <v>2014</v>
      </c>
      <c r="D88" s="26" t="b">
        <v>1</v>
      </c>
      <c r="E88" s="23" t="b">
        <v>1</v>
      </c>
      <c r="F88" s="17" t="b">
        <v>1</v>
      </c>
      <c r="G88" s="17" t="b">
        <v>1</v>
      </c>
      <c r="H88" s="17" t="b">
        <v>0</v>
      </c>
      <c r="I88" s="17" t="b">
        <v>0</v>
      </c>
      <c r="J88" s="17" t="b">
        <v>0</v>
      </c>
      <c r="K88" s="17" t="b">
        <v>1</v>
      </c>
      <c r="L88" s="17" t="b">
        <v>0</v>
      </c>
      <c r="M88" s="17" t="b">
        <v>1</v>
      </c>
      <c r="N88" s="17" t="b">
        <v>0</v>
      </c>
      <c r="O88" s="17" t="b">
        <v>1</v>
      </c>
      <c r="P88" s="17" t="b">
        <v>1</v>
      </c>
      <c r="Q88" s="17" t="b">
        <v>1</v>
      </c>
      <c r="R88" s="17" t="b">
        <v>0</v>
      </c>
      <c r="S88" s="17" t="b">
        <v>1</v>
      </c>
      <c r="T88" s="17" t="b">
        <v>1</v>
      </c>
      <c r="U88" s="17" t="b">
        <v>1</v>
      </c>
      <c r="V88" s="17" t="b">
        <v>1</v>
      </c>
      <c r="W88" s="17" t="b">
        <v>1</v>
      </c>
      <c r="X88" s="17" t="b">
        <v>0</v>
      </c>
      <c r="Y88" s="17" t="b">
        <v>1</v>
      </c>
      <c r="Z88" s="17" t="b">
        <v>1</v>
      </c>
      <c r="AA88" s="17" t="b">
        <v>1</v>
      </c>
      <c r="AB88" s="17" t="b">
        <v>1</v>
      </c>
      <c r="AC88" s="17" t="b">
        <v>1</v>
      </c>
      <c r="AD88" s="17" t="b">
        <v>1</v>
      </c>
      <c r="AE88" s="17" t="b">
        <v>1</v>
      </c>
      <c r="AF88" s="17" t="b">
        <v>1</v>
      </c>
      <c r="AG88" s="17" t="b">
        <v>1</v>
      </c>
      <c r="AH88" s="17" t="b">
        <v>1</v>
      </c>
      <c r="AI88" s="17" t="b">
        <v>1</v>
      </c>
      <c r="AJ88" s="17" t="b">
        <v>1</v>
      </c>
      <c r="AK88" s="24" t="s">
        <v>268</v>
      </c>
      <c r="AL88" s="18">
        <f t="shared" si="2"/>
        <v>26</v>
      </c>
      <c r="AM88" s="27" t="s">
        <v>269</v>
      </c>
      <c r="AN88" s="20"/>
      <c r="AO88" s="20"/>
      <c r="AP88" s="20"/>
      <c r="AQ88" s="20"/>
      <c r="AT88" s="20"/>
      <c r="AU88" s="20"/>
      <c r="AV88" s="20"/>
      <c r="AW88" s="20"/>
      <c r="AX88" s="20"/>
      <c r="AY88" s="20"/>
      <c r="AZ88" s="20"/>
      <c r="BA88" s="20"/>
      <c r="BB88" s="20"/>
      <c r="BC88" s="20"/>
      <c r="BD88" s="20"/>
      <c r="BE88" s="20"/>
      <c r="BF88" s="20"/>
      <c r="BG88" s="20"/>
      <c r="BH88" s="20"/>
      <c r="BI88" s="20"/>
      <c r="BJ88" s="20"/>
      <c r="BK88" s="20"/>
      <c r="BL88" s="20"/>
    </row>
    <row r="89" spans="1:64">
      <c r="A89" s="24">
        <v>81</v>
      </c>
      <c r="B89" s="16" t="s">
        <v>270</v>
      </c>
      <c r="C89" s="16">
        <v>2023</v>
      </c>
      <c r="D89" s="54" t="b">
        <v>1</v>
      </c>
      <c r="E89" s="53" t="b">
        <v>1</v>
      </c>
      <c r="F89" s="54" t="b">
        <v>1</v>
      </c>
      <c r="G89" s="54" t="b">
        <v>1</v>
      </c>
      <c r="H89" s="17" t="b">
        <v>0</v>
      </c>
      <c r="I89" s="17" t="b">
        <v>0</v>
      </c>
      <c r="J89" s="17" t="b">
        <v>0</v>
      </c>
      <c r="K89" s="54" t="b">
        <v>1</v>
      </c>
      <c r="L89" s="17" t="b">
        <v>0</v>
      </c>
      <c r="M89" s="54" t="b">
        <v>1</v>
      </c>
      <c r="N89" s="17" t="b">
        <v>0</v>
      </c>
      <c r="O89" s="54" t="b">
        <v>1</v>
      </c>
      <c r="P89" s="17" t="b">
        <v>0</v>
      </c>
      <c r="Q89" s="54" t="b">
        <v>1</v>
      </c>
      <c r="R89" s="54" t="b">
        <v>1</v>
      </c>
      <c r="S89" s="54" t="b">
        <v>1</v>
      </c>
      <c r="T89" s="54" t="b">
        <v>1</v>
      </c>
      <c r="U89" s="54" t="b">
        <v>1</v>
      </c>
      <c r="V89" s="54" t="b">
        <v>1</v>
      </c>
      <c r="W89" s="54" t="b">
        <v>1</v>
      </c>
      <c r="X89" s="17" t="b">
        <v>0</v>
      </c>
      <c r="Y89" s="54" t="b">
        <v>1</v>
      </c>
      <c r="Z89" s="54" t="b">
        <v>1</v>
      </c>
      <c r="AA89" s="54" t="b">
        <v>1</v>
      </c>
      <c r="AB89" s="54" t="b">
        <v>1</v>
      </c>
      <c r="AC89" s="54" t="b">
        <v>1</v>
      </c>
      <c r="AD89" s="54" t="b">
        <v>1</v>
      </c>
      <c r="AE89" s="54" t="b">
        <v>1</v>
      </c>
      <c r="AF89" s="54" t="b">
        <v>1</v>
      </c>
      <c r="AG89" s="54" t="b">
        <v>1</v>
      </c>
      <c r="AH89" s="54" t="b">
        <v>1</v>
      </c>
      <c r="AI89" s="54" t="b">
        <v>1</v>
      </c>
      <c r="AJ89" s="54" t="b">
        <v>1</v>
      </c>
      <c r="AK89" s="16" t="s">
        <v>271</v>
      </c>
      <c r="AL89" s="18">
        <f t="shared" si="2"/>
        <v>26</v>
      </c>
      <c r="AM89" s="19" t="s">
        <v>272</v>
      </c>
      <c r="AN89" s="20"/>
      <c r="AO89" s="20"/>
      <c r="AP89" s="20"/>
      <c r="AT89" s="20"/>
      <c r="AU89" s="20"/>
      <c r="AV89" s="20"/>
      <c r="AW89" s="20"/>
      <c r="AX89" s="20"/>
      <c r="AY89" s="20"/>
      <c r="AZ89" s="20"/>
      <c r="BA89" s="20"/>
      <c r="BB89" s="20"/>
      <c r="BC89" s="20"/>
      <c r="BD89" s="20"/>
      <c r="BE89" s="20"/>
      <c r="BF89" s="20"/>
      <c r="BG89" s="20"/>
      <c r="BH89" s="20"/>
      <c r="BI89" s="20"/>
      <c r="BJ89" s="20"/>
      <c r="BK89" s="20"/>
      <c r="BL89" s="20"/>
    </row>
    <row r="90" spans="1:64">
      <c r="A90" s="24">
        <v>82</v>
      </c>
      <c r="B90" s="40" t="s">
        <v>273</v>
      </c>
      <c r="C90" s="37">
        <v>2018</v>
      </c>
      <c r="D90" s="26" t="b">
        <v>1</v>
      </c>
      <c r="E90" s="23" t="b">
        <v>1</v>
      </c>
      <c r="F90" s="17" t="b">
        <v>1</v>
      </c>
      <c r="G90" s="17" t="b">
        <v>1</v>
      </c>
      <c r="H90" s="17" t="b">
        <v>0</v>
      </c>
      <c r="I90" s="17" t="b">
        <v>0</v>
      </c>
      <c r="J90" s="17" t="b">
        <v>0</v>
      </c>
      <c r="K90" s="17" t="b">
        <v>1</v>
      </c>
      <c r="L90" s="17" t="b">
        <v>1</v>
      </c>
      <c r="M90" s="17" t="b">
        <v>1</v>
      </c>
      <c r="N90" s="17" t="b">
        <v>0</v>
      </c>
      <c r="O90" s="17" t="b">
        <v>1</v>
      </c>
      <c r="P90" s="17" t="b">
        <v>1</v>
      </c>
      <c r="Q90" s="17" t="b">
        <v>1</v>
      </c>
      <c r="R90" s="17" t="b">
        <v>0</v>
      </c>
      <c r="S90" s="17" t="b">
        <v>1</v>
      </c>
      <c r="T90" s="17" t="b">
        <v>1</v>
      </c>
      <c r="U90" s="17" t="b">
        <v>1</v>
      </c>
      <c r="V90" s="17" t="b">
        <v>1</v>
      </c>
      <c r="W90" s="17" t="b">
        <v>1</v>
      </c>
      <c r="X90" s="17" t="b">
        <v>0</v>
      </c>
      <c r="Y90" s="17" t="b">
        <v>1</v>
      </c>
      <c r="Z90" s="17" t="b">
        <v>1</v>
      </c>
      <c r="AA90" s="17" t="b">
        <v>1</v>
      </c>
      <c r="AB90" s="17" t="b">
        <v>1</v>
      </c>
      <c r="AC90" s="17" t="b">
        <v>0</v>
      </c>
      <c r="AD90" s="17" t="b">
        <v>1</v>
      </c>
      <c r="AE90" s="17" t="b">
        <v>1</v>
      </c>
      <c r="AF90" s="17" t="b">
        <v>1</v>
      </c>
      <c r="AG90" s="17" t="b">
        <v>1</v>
      </c>
      <c r="AH90" s="17" t="b">
        <v>1</v>
      </c>
      <c r="AI90" s="17" t="b">
        <v>1</v>
      </c>
      <c r="AJ90" s="17" t="b">
        <v>1</v>
      </c>
      <c r="AK90" s="24" t="s">
        <v>274</v>
      </c>
      <c r="AL90" s="18">
        <f t="shared" si="2"/>
        <v>26</v>
      </c>
      <c r="AM90" s="27" t="s">
        <v>275</v>
      </c>
      <c r="AN90" s="28"/>
      <c r="AO90" s="20"/>
      <c r="AQ90" s="35"/>
      <c r="AR90" s="34"/>
      <c r="AS90" s="34"/>
      <c r="AT90" s="20"/>
      <c r="AU90" s="20"/>
      <c r="AV90" s="20"/>
      <c r="AW90" s="20"/>
      <c r="AX90" s="20"/>
      <c r="AY90" s="20"/>
      <c r="AZ90" s="20"/>
      <c r="BA90" s="20"/>
      <c r="BB90" s="20"/>
      <c r="BC90" s="20"/>
      <c r="BD90" s="20"/>
      <c r="BE90" s="20"/>
      <c r="BF90" s="20"/>
      <c r="BG90" s="20"/>
      <c r="BH90" s="20"/>
      <c r="BI90" s="20"/>
      <c r="BJ90" s="20"/>
      <c r="BK90" s="20"/>
      <c r="BL90" s="20"/>
    </row>
    <row r="91" spans="1:64">
      <c r="A91" s="24">
        <v>83</v>
      </c>
      <c r="B91" s="40" t="s">
        <v>276</v>
      </c>
      <c r="C91" s="37">
        <v>2017</v>
      </c>
      <c r="D91" s="26" t="b">
        <v>1</v>
      </c>
      <c r="E91" s="23" t="b">
        <v>1</v>
      </c>
      <c r="F91" s="17" t="b">
        <v>1</v>
      </c>
      <c r="G91" s="17" t="b">
        <v>1</v>
      </c>
      <c r="H91" s="17" t="b">
        <v>0</v>
      </c>
      <c r="I91" s="17" t="b">
        <v>0</v>
      </c>
      <c r="J91" s="17" t="b">
        <v>0</v>
      </c>
      <c r="K91" s="17" t="b">
        <v>1</v>
      </c>
      <c r="L91" s="17" t="b">
        <v>1</v>
      </c>
      <c r="M91" s="17" t="b">
        <v>1</v>
      </c>
      <c r="N91" s="17" t="b">
        <v>0</v>
      </c>
      <c r="O91" s="17" t="b">
        <v>1</v>
      </c>
      <c r="P91" s="17" t="b">
        <v>0</v>
      </c>
      <c r="Q91" s="17" t="b">
        <v>1</v>
      </c>
      <c r="R91" s="17" t="b">
        <v>0</v>
      </c>
      <c r="S91" s="17" t="b">
        <v>1</v>
      </c>
      <c r="T91" s="17" t="b">
        <v>1</v>
      </c>
      <c r="U91" s="17" t="b">
        <v>1</v>
      </c>
      <c r="V91" s="17" t="b">
        <v>1</v>
      </c>
      <c r="W91" s="17" t="b">
        <v>1</v>
      </c>
      <c r="X91" s="17" t="b">
        <v>0</v>
      </c>
      <c r="Y91" s="17" t="b">
        <v>1</v>
      </c>
      <c r="Z91" s="17" t="b">
        <v>1</v>
      </c>
      <c r="AA91" s="17" t="b">
        <v>1</v>
      </c>
      <c r="AB91" s="17" t="b">
        <v>1</v>
      </c>
      <c r="AC91" s="17" t="b">
        <v>1</v>
      </c>
      <c r="AD91" s="17" t="b">
        <v>1</v>
      </c>
      <c r="AE91" s="17" t="b">
        <v>1</v>
      </c>
      <c r="AF91" s="17" t="b">
        <v>1</v>
      </c>
      <c r="AG91" s="17" t="b">
        <v>1</v>
      </c>
      <c r="AH91" s="17" t="b">
        <v>1</v>
      </c>
      <c r="AI91" s="17" t="b">
        <v>1</v>
      </c>
      <c r="AJ91" s="17" t="b">
        <v>1</v>
      </c>
      <c r="AK91" s="24" t="s">
        <v>60</v>
      </c>
      <c r="AL91" s="18">
        <f t="shared" si="2"/>
        <v>26</v>
      </c>
      <c r="AM91" s="27" t="s">
        <v>277</v>
      </c>
      <c r="AN91" s="20"/>
      <c r="AO91" s="20"/>
      <c r="AR91" s="20"/>
      <c r="AS91" s="20"/>
      <c r="AT91" s="20"/>
      <c r="AU91" s="20"/>
      <c r="AV91" s="20"/>
      <c r="AW91" s="20"/>
      <c r="AX91" s="20"/>
      <c r="AY91" s="20"/>
      <c r="AZ91" s="20"/>
      <c r="BA91" s="20"/>
      <c r="BB91" s="20"/>
      <c r="BC91" s="20"/>
      <c r="BD91" s="20"/>
      <c r="BE91" s="20"/>
      <c r="BF91" s="20"/>
      <c r="BG91" s="20"/>
      <c r="BH91" s="20"/>
      <c r="BI91" s="20"/>
      <c r="BJ91" s="20"/>
      <c r="BK91" s="20"/>
      <c r="BL91" s="20"/>
    </row>
    <row r="92" spans="1:64">
      <c r="A92" s="24">
        <v>84</v>
      </c>
      <c r="B92" s="16" t="s">
        <v>278</v>
      </c>
      <c r="C92" s="16">
        <v>2024</v>
      </c>
      <c r="D92" s="54" t="b">
        <v>1</v>
      </c>
      <c r="E92" s="53" t="b">
        <v>1</v>
      </c>
      <c r="F92" s="54" t="b">
        <v>1</v>
      </c>
      <c r="G92" s="54" t="b">
        <v>1</v>
      </c>
      <c r="H92" s="17" t="b">
        <v>0</v>
      </c>
      <c r="I92" s="17" t="b">
        <v>0</v>
      </c>
      <c r="J92" s="17" t="b">
        <v>0</v>
      </c>
      <c r="K92" s="54" t="b">
        <v>1</v>
      </c>
      <c r="L92" s="54" t="b">
        <v>1</v>
      </c>
      <c r="M92" s="54" t="b">
        <v>1</v>
      </c>
      <c r="N92" s="17" t="b">
        <v>0</v>
      </c>
      <c r="O92" s="54" t="b">
        <v>1</v>
      </c>
      <c r="P92" s="54" t="b">
        <v>1</v>
      </c>
      <c r="Q92" s="54" t="b">
        <v>1</v>
      </c>
      <c r="R92" s="17" t="b">
        <v>0</v>
      </c>
      <c r="S92" s="54" t="b">
        <v>1</v>
      </c>
      <c r="T92" s="54" t="b">
        <v>1</v>
      </c>
      <c r="U92" s="54" t="b">
        <v>1</v>
      </c>
      <c r="V92" s="54" t="b">
        <v>1</v>
      </c>
      <c r="W92" s="54" t="b">
        <v>1</v>
      </c>
      <c r="X92" s="17" t="b">
        <v>0</v>
      </c>
      <c r="Y92" s="54" t="b">
        <v>1</v>
      </c>
      <c r="Z92" s="54" t="b">
        <v>1</v>
      </c>
      <c r="AA92" s="54" t="b">
        <v>1</v>
      </c>
      <c r="AB92" s="54" t="b">
        <v>1</v>
      </c>
      <c r="AC92" s="17" t="b">
        <v>0</v>
      </c>
      <c r="AD92" s="54" t="b">
        <v>1</v>
      </c>
      <c r="AE92" s="54" t="b">
        <v>1</v>
      </c>
      <c r="AF92" s="54" t="b">
        <v>1</v>
      </c>
      <c r="AG92" s="54" t="b">
        <v>1</v>
      </c>
      <c r="AH92" s="54" t="b">
        <v>1</v>
      </c>
      <c r="AI92" s="54" t="b">
        <v>1</v>
      </c>
      <c r="AJ92" s="54" t="b">
        <v>1</v>
      </c>
      <c r="AK92" s="16" t="s">
        <v>279</v>
      </c>
      <c r="AL92" s="18">
        <f t="shared" si="2"/>
        <v>26</v>
      </c>
      <c r="AM92" s="19" t="s">
        <v>280</v>
      </c>
      <c r="AO92" s="20"/>
      <c r="AP92" s="20"/>
      <c r="AQ92" s="20"/>
      <c r="AR92" s="20"/>
      <c r="AS92" s="20"/>
      <c r="AT92" s="20"/>
      <c r="AU92" s="20"/>
      <c r="AV92" s="20"/>
      <c r="AW92" s="20"/>
      <c r="AX92" s="20"/>
      <c r="AY92" s="20"/>
      <c r="AZ92" s="20"/>
      <c r="BA92" s="20"/>
      <c r="BB92" s="20"/>
      <c r="BC92" s="20"/>
      <c r="BD92" s="20"/>
      <c r="BE92" s="20"/>
      <c r="BF92" s="20"/>
      <c r="BG92" s="20"/>
      <c r="BH92" s="20"/>
      <c r="BI92" s="20"/>
      <c r="BJ92" s="20"/>
      <c r="BK92" s="20"/>
      <c r="BL92" s="20"/>
    </row>
    <row r="93" spans="1:64">
      <c r="A93" s="24">
        <v>85</v>
      </c>
      <c r="B93" s="24" t="s">
        <v>281</v>
      </c>
      <c r="C93" s="24">
        <v>2017</v>
      </c>
      <c r="D93" s="26" t="b">
        <v>1</v>
      </c>
      <c r="E93" s="23" t="b">
        <v>1</v>
      </c>
      <c r="F93" s="17" t="b">
        <v>1</v>
      </c>
      <c r="G93" s="17" t="b">
        <v>1</v>
      </c>
      <c r="H93" s="17" t="b">
        <v>0</v>
      </c>
      <c r="I93" s="17" t="b">
        <v>0</v>
      </c>
      <c r="J93" s="17" t="b">
        <v>0</v>
      </c>
      <c r="K93" s="17" t="b">
        <v>1</v>
      </c>
      <c r="L93" s="17" t="b">
        <v>0</v>
      </c>
      <c r="M93" s="17" t="b">
        <v>1</v>
      </c>
      <c r="N93" s="17" t="b">
        <v>0</v>
      </c>
      <c r="O93" s="17" t="b">
        <v>1</v>
      </c>
      <c r="P93" s="17" t="b">
        <v>1</v>
      </c>
      <c r="Q93" s="17" t="b">
        <v>1</v>
      </c>
      <c r="R93" s="17" t="b">
        <v>0</v>
      </c>
      <c r="S93" s="17" t="b">
        <v>1</v>
      </c>
      <c r="T93" s="17" t="b">
        <v>1</v>
      </c>
      <c r="U93" s="17" t="b">
        <v>1</v>
      </c>
      <c r="V93" s="17" t="b">
        <v>1</v>
      </c>
      <c r="W93" s="17" t="b">
        <v>1</v>
      </c>
      <c r="X93" s="17" t="b">
        <v>0</v>
      </c>
      <c r="Y93" s="17" t="b">
        <v>1</v>
      </c>
      <c r="Z93" s="17" t="b">
        <v>1</v>
      </c>
      <c r="AA93" s="17" t="b">
        <v>1</v>
      </c>
      <c r="AB93" s="17" t="b">
        <v>1</v>
      </c>
      <c r="AC93" s="17" t="b">
        <v>1</v>
      </c>
      <c r="AD93" s="17" t="b">
        <v>1</v>
      </c>
      <c r="AE93" s="17" t="b">
        <v>1</v>
      </c>
      <c r="AF93" s="17" t="b">
        <v>1</v>
      </c>
      <c r="AG93" s="17" t="b">
        <v>1</v>
      </c>
      <c r="AH93" s="17" t="b">
        <v>1</v>
      </c>
      <c r="AI93" s="17" t="b">
        <v>1</v>
      </c>
      <c r="AJ93" s="17" t="b">
        <v>1</v>
      </c>
      <c r="AK93" s="24" t="s">
        <v>282</v>
      </c>
      <c r="AL93" s="18">
        <f t="shared" si="2"/>
        <v>26</v>
      </c>
      <c r="AM93" s="27" t="s">
        <v>283</v>
      </c>
      <c r="AO93" s="32"/>
      <c r="AT93" s="20"/>
      <c r="AU93" s="20"/>
      <c r="AV93" s="20"/>
      <c r="AW93" s="20"/>
      <c r="AX93" s="20"/>
      <c r="AY93" s="20"/>
      <c r="AZ93" s="20"/>
      <c r="BA93" s="20"/>
      <c r="BB93" s="20"/>
      <c r="BC93" s="20"/>
      <c r="BD93" s="20"/>
      <c r="BE93" s="20"/>
      <c r="BF93" s="20"/>
      <c r="BG93" s="20"/>
      <c r="BH93" s="20"/>
      <c r="BI93" s="20"/>
      <c r="BJ93" s="20"/>
      <c r="BK93" s="20"/>
      <c r="BL93" s="20"/>
    </row>
    <row r="94" spans="1:64">
      <c r="A94" s="24">
        <v>86</v>
      </c>
      <c r="B94" s="24" t="s">
        <v>284</v>
      </c>
      <c r="C94" s="24">
        <v>2010</v>
      </c>
      <c r="D94" s="26" t="b">
        <v>1</v>
      </c>
      <c r="E94" s="23" t="b">
        <v>1</v>
      </c>
      <c r="F94" s="17" t="b">
        <v>1</v>
      </c>
      <c r="G94" s="17" t="b">
        <v>1</v>
      </c>
      <c r="H94" s="17" t="b">
        <v>0</v>
      </c>
      <c r="I94" s="17" t="b">
        <v>0</v>
      </c>
      <c r="J94" s="17" t="b">
        <v>0</v>
      </c>
      <c r="K94" s="17" t="b">
        <v>1</v>
      </c>
      <c r="L94" s="17" t="b">
        <v>1</v>
      </c>
      <c r="M94" s="17" t="b">
        <v>0</v>
      </c>
      <c r="N94" s="17" t="b">
        <v>0</v>
      </c>
      <c r="O94" s="17" t="b">
        <v>1</v>
      </c>
      <c r="P94" s="17" t="b">
        <v>0</v>
      </c>
      <c r="Q94" s="17" t="b">
        <v>1</v>
      </c>
      <c r="R94" s="17" t="b">
        <v>0</v>
      </c>
      <c r="S94" s="17" t="b">
        <v>1</v>
      </c>
      <c r="T94" s="17" t="b">
        <v>1</v>
      </c>
      <c r="U94" s="17" t="b">
        <v>1</v>
      </c>
      <c r="V94" s="17" t="b">
        <v>1</v>
      </c>
      <c r="W94" s="17" t="b">
        <v>1</v>
      </c>
      <c r="X94" s="17" t="b">
        <v>1</v>
      </c>
      <c r="Y94" s="17" t="b">
        <v>1</v>
      </c>
      <c r="Z94" s="17" t="b">
        <v>1</v>
      </c>
      <c r="AA94" s="17" t="b">
        <v>1</v>
      </c>
      <c r="AB94" s="17" t="b">
        <v>1</v>
      </c>
      <c r="AC94" s="17" t="b">
        <v>1</v>
      </c>
      <c r="AD94" s="17" t="b">
        <v>1</v>
      </c>
      <c r="AE94" s="17" t="b">
        <v>1</v>
      </c>
      <c r="AF94" s="17" t="b">
        <v>1</v>
      </c>
      <c r="AG94" s="17" t="b">
        <v>1</v>
      </c>
      <c r="AH94" s="17" t="b">
        <v>1</v>
      </c>
      <c r="AI94" s="17" t="b">
        <v>1</v>
      </c>
      <c r="AJ94" s="17" t="b">
        <v>1</v>
      </c>
      <c r="AK94" s="24" t="s">
        <v>285</v>
      </c>
      <c r="AL94" s="18">
        <f t="shared" si="2"/>
        <v>26</v>
      </c>
      <c r="AM94" s="27" t="s">
        <v>286</v>
      </c>
      <c r="AO94" s="20"/>
      <c r="AP94" s="20"/>
      <c r="AT94" s="20"/>
      <c r="AU94" s="20"/>
      <c r="AV94" s="20"/>
      <c r="AW94" s="20"/>
      <c r="AX94" s="20"/>
      <c r="AY94" s="20"/>
      <c r="AZ94" s="20"/>
      <c r="BA94" s="20"/>
      <c r="BB94" s="20"/>
      <c r="BC94" s="20"/>
      <c r="BD94" s="20"/>
      <c r="BE94" s="20"/>
      <c r="BF94" s="20"/>
      <c r="BG94" s="20"/>
      <c r="BH94" s="20"/>
      <c r="BI94" s="20"/>
      <c r="BJ94" s="20"/>
      <c r="BK94" s="20"/>
      <c r="BL94" s="20"/>
    </row>
    <row r="95" spans="1:64">
      <c r="A95" s="24">
        <v>87</v>
      </c>
      <c r="B95" s="31" t="s">
        <v>287</v>
      </c>
      <c r="C95" s="24">
        <v>2011</v>
      </c>
      <c r="D95" s="26" t="b">
        <v>1</v>
      </c>
      <c r="E95" s="23" t="b">
        <v>1</v>
      </c>
      <c r="F95" s="17" t="b">
        <v>1</v>
      </c>
      <c r="G95" s="17" t="b">
        <v>1</v>
      </c>
      <c r="H95" s="17" t="b">
        <v>0</v>
      </c>
      <c r="I95" s="17" t="b">
        <v>0</v>
      </c>
      <c r="J95" s="17" t="b">
        <v>0</v>
      </c>
      <c r="K95" s="17" t="b">
        <v>1</v>
      </c>
      <c r="L95" s="17" t="b">
        <v>1</v>
      </c>
      <c r="M95" s="17" t="b">
        <v>1</v>
      </c>
      <c r="N95" s="17" t="b">
        <v>0</v>
      </c>
      <c r="O95" s="17" t="b">
        <v>1</v>
      </c>
      <c r="P95" s="17" t="b">
        <v>0</v>
      </c>
      <c r="Q95" s="17" t="b">
        <v>1</v>
      </c>
      <c r="R95" s="17" t="b">
        <v>0</v>
      </c>
      <c r="S95" s="17" t="b">
        <v>1</v>
      </c>
      <c r="T95" s="17" t="b">
        <v>1</v>
      </c>
      <c r="U95" s="17" t="b">
        <v>1</v>
      </c>
      <c r="V95" s="17" t="b">
        <v>1</v>
      </c>
      <c r="W95" s="17" t="b">
        <v>1</v>
      </c>
      <c r="X95" s="17" t="b">
        <v>1</v>
      </c>
      <c r="Y95" s="17" t="b">
        <v>1</v>
      </c>
      <c r="Z95" s="17" t="b">
        <v>1</v>
      </c>
      <c r="AA95" s="17" t="b">
        <v>1</v>
      </c>
      <c r="AB95" s="17" t="b">
        <v>1</v>
      </c>
      <c r="AC95" s="17" t="b">
        <v>1</v>
      </c>
      <c r="AD95" s="17" t="b">
        <v>1</v>
      </c>
      <c r="AE95" s="17" t="b">
        <v>1</v>
      </c>
      <c r="AF95" s="17" t="b">
        <v>1</v>
      </c>
      <c r="AG95" s="17" t="b">
        <v>1</v>
      </c>
      <c r="AH95" s="17" t="b">
        <v>1</v>
      </c>
      <c r="AI95" s="17" t="b">
        <v>1</v>
      </c>
      <c r="AJ95" s="17" t="b">
        <v>1</v>
      </c>
      <c r="AK95" s="24" t="s">
        <v>60</v>
      </c>
      <c r="AL95" s="18">
        <f t="shared" si="2"/>
        <v>27</v>
      </c>
      <c r="AM95" s="27" t="s">
        <v>288</v>
      </c>
      <c r="AO95" s="20"/>
      <c r="AP95" s="20"/>
      <c r="AQ95" s="20"/>
      <c r="AR95" s="20"/>
      <c r="AS95" s="20"/>
      <c r="AT95" s="34"/>
      <c r="AU95" s="34"/>
      <c r="AV95" s="34"/>
      <c r="AW95" s="34"/>
      <c r="AX95" s="34"/>
      <c r="AY95" s="34"/>
      <c r="AZ95" s="34"/>
      <c r="BA95" s="34"/>
      <c r="BB95" s="34"/>
      <c r="BC95" s="34"/>
      <c r="BD95" s="34"/>
      <c r="BE95" s="34"/>
      <c r="BF95" s="34"/>
      <c r="BG95" s="34"/>
      <c r="BH95" s="34"/>
      <c r="BI95" s="34"/>
      <c r="BJ95" s="34"/>
      <c r="BK95" s="34"/>
      <c r="BL95" s="34"/>
    </row>
    <row r="96" spans="1:64">
      <c r="A96" s="24">
        <v>88</v>
      </c>
      <c r="B96" s="40" t="s">
        <v>289</v>
      </c>
      <c r="C96" s="37">
        <v>2022</v>
      </c>
      <c r="D96" s="26" t="b">
        <v>1</v>
      </c>
      <c r="E96" s="23" t="b">
        <v>1</v>
      </c>
      <c r="F96" s="17" t="b">
        <v>1</v>
      </c>
      <c r="G96" s="17" t="b">
        <v>1</v>
      </c>
      <c r="H96" s="17" t="b">
        <v>0</v>
      </c>
      <c r="I96" s="17" t="b">
        <v>0</v>
      </c>
      <c r="J96" s="17" t="b">
        <v>0</v>
      </c>
      <c r="K96" s="17" t="b">
        <v>1</v>
      </c>
      <c r="L96" s="17" t="b">
        <v>0</v>
      </c>
      <c r="M96" s="17" t="b">
        <v>1</v>
      </c>
      <c r="N96" s="17" t="b">
        <v>1</v>
      </c>
      <c r="O96" s="17" t="b">
        <v>1</v>
      </c>
      <c r="P96" s="17" t="b">
        <v>0</v>
      </c>
      <c r="Q96" s="17" t="b">
        <v>1</v>
      </c>
      <c r="R96" s="17" t="b">
        <v>0</v>
      </c>
      <c r="S96" s="17" t="b">
        <v>1</v>
      </c>
      <c r="T96" s="17" t="b">
        <v>1</v>
      </c>
      <c r="U96" s="17" t="b">
        <v>0</v>
      </c>
      <c r="V96" s="17" t="b">
        <v>1</v>
      </c>
      <c r="W96" s="17" t="b">
        <v>1</v>
      </c>
      <c r="X96" s="17" t="b">
        <v>0</v>
      </c>
      <c r="Y96" s="17" t="b">
        <v>1</v>
      </c>
      <c r="Z96" s="17" t="b">
        <v>1</v>
      </c>
      <c r="AA96" s="17" t="b">
        <v>1</v>
      </c>
      <c r="AB96" s="17" t="b">
        <v>1</v>
      </c>
      <c r="AC96" s="17" t="b">
        <v>0</v>
      </c>
      <c r="AD96" s="17" t="b">
        <v>1</v>
      </c>
      <c r="AE96" s="17" t="b">
        <v>1</v>
      </c>
      <c r="AF96" s="17" t="b">
        <v>1</v>
      </c>
      <c r="AG96" s="17" t="b">
        <v>1</v>
      </c>
      <c r="AH96" s="17" t="b">
        <v>1</v>
      </c>
      <c r="AI96" s="17" t="b">
        <v>1</v>
      </c>
      <c r="AJ96" s="17" t="b">
        <v>1</v>
      </c>
      <c r="AK96" s="24" t="s">
        <v>60</v>
      </c>
      <c r="AL96" s="18">
        <f t="shared" si="2"/>
        <v>24</v>
      </c>
      <c r="AM96" s="27" t="s">
        <v>290</v>
      </c>
      <c r="AO96" s="20"/>
      <c r="AP96" s="36"/>
      <c r="AT96" s="20"/>
      <c r="AU96" s="20"/>
      <c r="AV96" s="20"/>
      <c r="AW96" s="20"/>
      <c r="AX96" s="20"/>
      <c r="AY96" s="20"/>
      <c r="AZ96" s="20"/>
      <c r="BA96" s="20"/>
      <c r="BB96" s="20"/>
      <c r="BC96" s="20"/>
      <c r="BD96" s="20"/>
      <c r="BE96" s="20"/>
      <c r="BF96" s="20"/>
      <c r="BG96" s="20"/>
      <c r="BH96" s="20"/>
      <c r="BI96" s="20"/>
      <c r="BJ96" s="20"/>
      <c r="BK96" s="20"/>
      <c r="BL96" s="20"/>
    </row>
    <row r="97" spans="1:64">
      <c r="A97" s="24">
        <v>89</v>
      </c>
      <c r="B97" s="24" t="s">
        <v>291</v>
      </c>
      <c r="C97" s="24">
        <v>2018</v>
      </c>
      <c r="D97" s="26" t="b">
        <v>1</v>
      </c>
      <c r="E97" s="23" t="b">
        <v>1</v>
      </c>
      <c r="F97" s="17" t="b">
        <v>1</v>
      </c>
      <c r="G97" s="17" t="b">
        <v>1</v>
      </c>
      <c r="H97" s="17" t="b">
        <v>0</v>
      </c>
      <c r="I97" s="17" t="b">
        <v>0</v>
      </c>
      <c r="J97" s="17" t="b">
        <v>0</v>
      </c>
      <c r="K97" s="17" t="b">
        <v>1</v>
      </c>
      <c r="L97" s="17" t="b">
        <v>0</v>
      </c>
      <c r="M97" s="17" t="b">
        <v>0</v>
      </c>
      <c r="N97" s="17" t="b">
        <v>0</v>
      </c>
      <c r="O97" s="17" t="b">
        <v>1</v>
      </c>
      <c r="P97" s="17" t="b">
        <v>0</v>
      </c>
      <c r="Q97" s="17" t="b">
        <v>1</v>
      </c>
      <c r="R97" s="17" t="b">
        <v>0</v>
      </c>
      <c r="S97" s="17" t="b">
        <v>1</v>
      </c>
      <c r="T97" s="17" t="b">
        <v>1</v>
      </c>
      <c r="U97" s="17" t="b">
        <v>1</v>
      </c>
      <c r="V97" s="17" t="b">
        <v>1</v>
      </c>
      <c r="W97" s="17" t="b">
        <v>1</v>
      </c>
      <c r="X97" s="17" t="b">
        <v>0</v>
      </c>
      <c r="Y97" s="17" t="b">
        <v>1</v>
      </c>
      <c r="Z97" s="17" t="b">
        <v>1</v>
      </c>
      <c r="AA97" s="17" t="b">
        <v>1</v>
      </c>
      <c r="AB97" s="17" t="b">
        <v>1</v>
      </c>
      <c r="AC97" s="17" t="b">
        <v>0</v>
      </c>
      <c r="AD97" s="17" t="b">
        <v>1</v>
      </c>
      <c r="AE97" s="17" t="b">
        <v>1</v>
      </c>
      <c r="AF97" s="17" t="b">
        <v>1</v>
      </c>
      <c r="AG97" s="17" t="b">
        <v>1</v>
      </c>
      <c r="AH97" s="17" t="b">
        <v>1</v>
      </c>
      <c r="AI97" s="17" t="b">
        <v>1</v>
      </c>
      <c r="AJ97" s="17" t="b">
        <v>1</v>
      </c>
      <c r="AK97" s="24" t="s">
        <v>292</v>
      </c>
      <c r="AL97" s="18">
        <f t="shared" si="2"/>
        <v>23</v>
      </c>
      <c r="AM97" s="27" t="s">
        <v>293</v>
      </c>
      <c r="AN97" s="20"/>
      <c r="AQ97" s="20"/>
      <c r="AR97" s="20"/>
      <c r="AS97" s="20"/>
      <c r="AT97" s="20"/>
      <c r="AU97" s="20"/>
      <c r="AV97" s="20"/>
      <c r="AW97" s="20"/>
      <c r="AX97" s="20"/>
      <c r="AY97" s="20"/>
      <c r="AZ97" s="20"/>
      <c r="BA97" s="20"/>
      <c r="BB97" s="20"/>
      <c r="BC97" s="20"/>
      <c r="BD97" s="20"/>
      <c r="BE97" s="20"/>
      <c r="BF97" s="20"/>
      <c r="BG97" s="20"/>
      <c r="BH97" s="20"/>
      <c r="BI97" s="20"/>
      <c r="BJ97" s="20"/>
      <c r="BK97" s="20"/>
      <c r="BL97" s="20"/>
    </row>
    <row r="98" spans="1:64">
      <c r="A98" s="39">
        <v>90</v>
      </c>
      <c r="B98" s="24" t="s">
        <v>294</v>
      </c>
      <c r="C98" s="24">
        <v>2022</v>
      </c>
      <c r="D98" s="26" t="b">
        <v>1</v>
      </c>
      <c r="E98" s="23" t="b">
        <v>1</v>
      </c>
      <c r="F98" s="17" t="b">
        <v>1</v>
      </c>
      <c r="G98" s="17" t="b">
        <v>1</v>
      </c>
      <c r="H98" s="17" t="b">
        <v>0</v>
      </c>
      <c r="I98" s="17" t="b">
        <v>0</v>
      </c>
      <c r="J98" s="17" t="b">
        <v>0</v>
      </c>
      <c r="K98" s="17" t="b">
        <v>1</v>
      </c>
      <c r="L98" s="17" t="b">
        <v>1</v>
      </c>
      <c r="M98" s="17" t="b">
        <v>0</v>
      </c>
      <c r="N98" s="17" t="b">
        <v>0</v>
      </c>
      <c r="O98" s="17" t="b">
        <v>1</v>
      </c>
      <c r="P98" s="17" t="b">
        <v>0</v>
      </c>
      <c r="Q98" s="17" t="b">
        <v>1</v>
      </c>
      <c r="R98" s="17" t="b">
        <v>1</v>
      </c>
      <c r="S98" s="17" t="b">
        <v>1</v>
      </c>
      <c r="T98" s="17" t="b">
        <v>1</v>
      </c>
      <c r="U98" s="17" t="b">
        <v>1</v>
      </c>
      <c r="V98" s="17" t="b">
        <v>1</v>
      </c>
      <c r="W98" s="17" t="b">
        <v>1</v>
      </c>
      <c r="X98" s="17" t="b">
        <v>0</v>
      </c>
      <c r="Y98" s="17" t="b">
        <v>1</v>
      </c>
      <c r="Z98" s="17" t="b">
        <v>1</v>
      </c>
      <c r="AA98" s="17" t="b">
        <v>1</v>
      </c>
      <c r="AB98" s="17" t="b">
        <v>1</v>
      </c>
      <c r="AC98" s="17" t="b">
        <v>0</v>
      </c>
      <c r="AD98" s="17" t="b">
        <v>1</v>
      </c>
      <c r="AE98" s="17" t="b">
        <v>1</v>
      </c>
      <c r="AF98" s="17" t="b">
        <v>1</v>
      </c>
      <c r="AG98" s="17" t="b">
        <v>1</v>
      </c>
      <c r="AH98" s="17" t="b">
        <v>1</v>
      </c>
      <c r="AI98" s="17" t="b">
        <v>1</v>
      </c>
      <c r="AJ98" s="17" t="b">
        <v>1</v>
      </c>
      <c r="AK98" s="24" t="s">
        <v>295</v>
      </c>
      <c r="AL98" s="18">
        <f t="shared" si="2"/>
        <v>25</v>
      </c>
      <c r="AM98" s="27" t="s">
        <v>296</v>
      </c>
      <c r="AN98" s="20"/>
      <c r="AR98" s="28"/>
      <c r="AS98" s="28"/>
      <c r="AT98" s="20"/>
      <c r="AU98" s="20"/>
      <c r="AV98" s="20"/>
      <c r="AW98" s="20"/>
      <c r="AX98" s="20"/>
      <c r="AY98" s="20"/>
      <c r="AZ98" s="20"/>
      <c r="BA98" s="20"/>
      <c r="BB98" s="20"/>
      <c r="BC98" s="20"/>
      <c r="BD98" s="20"/>
      <c r="BE98" s="20"/>
      <c r="BF98" s="20"/>
      <c r="BG98" s="20"/>
      <c r="BH98" s="20"/>
      <c r="BI98" s="20"/>
      <c r="BJ98" s="20"/>
      <c r="BK98" s="20"/>
      <c r="BL98" s="20"/>
    </row>
    <row r="99" spans="1:64">
      <c r="A99" s="39">
        <v>90</v>
      </c>
      <c r="B99" s="24" t="s">
        <v>297</v>
      </c>
      <c r="C99" s="24">
        <v>2022</v>
      </c>
      <c r="D99" s="26" t="b">
        <v>1</v>
      </c>
      <c r="E99" s="23" t="b">
        <v>1</v>
      </c>
      <c r="F99" s="41" t="b">
        <v>1</v>
      </c>
      <c r="G99" s="17" t="b">
        <v>1</v>
      </c>
      <c r="H99" s="17" t="b">
        <v>0</v>
      </c>
      <c r="I99" s="17" t="b">
        <v>0</v>
      </c>
      <c r="J99" s="17" t="b">
        <v>0</v>
      </c>
      <c r="K99" s="17" t="b">
        <v>1</v>
      </c>
      <c r="L99" s="17" t="b">
        <v>1</v>
      </c>
      <c r="M99" s="17" t="b">
        <v>0</v>
      </c>
      <c r="N99" s="17" t="b">
        <v>0</v>
      </c>
      <c r="O99" s="17" t="b">
        <v>1</v>
      </c>
      <c r="P99" s="17" t="b">
        <v>0</v>
      </c>
      <c r="Q99" s="17" t="b">
        <v>1</v>
      </c>
      <c r="R99" s="17" t="b">
        <v>1</v>
      </c>
      <c r="S99" s="17" t="b">
        <v>1</v>
      </c>
      <c r="T99" s="17" t="b">
        <v>1</v>
      </c>
      <c r="U99" s="17" t="b">
        <v>1</v>
      </c>
      <c r="V99" s="17" t="b">
        <v>1</v>
      </c>
      <c r="W99" s="17" t="b">
        <v>1</v>
      </c>
      <c r="X99" s="17" t="b">
        <v>0</v>
      </c>
      <c r="Y99" s="17" t="b">
        <v>1</v>
      </c>
      <c r="Z99" s="17" t="b">
        <v>1</v>
      </c>
      <c r="AA99" s="17" t="b">
        <v>1</v>
      </c>
      <c r="AB99" s="17" t="b">
        <v>1</v>
      </c>
      <c r="AC99" s="17" t="b">
        <v>0</v>
      </c>
      <c r="AD99" s="17" t="b">
        <v>1</v>
      </c>
      <c r="AE99" s="17" t="b">
        <v>1</v>
      </c>
      <c r="AF99" s="17" t="b">
        <v>1</v>
      </c>
      <c r="AG99" s="17" t="b">
        <v>1</v>
      </c>
      <c r="AH99" s="17" t="b">
        <v>1</v>
      </c>
      <c r="AI99" s="17" t="b">
        <v>1</v>
      </c>
      <c r="AJ99" s="17" t="b">
        <v>1</v>
      </c>
      <c r="AK99" s="24" t="s">
        <v>295</v>
      </c>
      <c r="AL99" s="18">
        <f t="shared" si="2"/>
        <v>25</v>
      </c>
      <c r="AM99" s="27" t="s">
        <v>296</v>
      </c>
      <c r="AN99" s="20"/>
      <c r="AP99" s="35"/>
      <c r="AT99" s="20"/>
      <c r="AU99" s="20"/>
      <c r="AV99" s="20"/>
      <c r="AW99" s="20"/>
      <c r="AX99" s="20"/>
      <c r="AY99" s="20"/>
      <c r="AZ99" s="20"/>
      <c r="BA99" s="20"/>
      <c r="BB99" s="20"/>
      <c r="BC99" s="20"/>
      <c r="BD99" s="20"/>
      <c r="BE99" s="20"/>
      <c r="BF99" s="20"/>
      <c r="BG99" s="20"/>
      <c r="BH99" s="20"/>
      <c r="BI99" s="20"/>
      <c r="BJ99" s="20"/>
      <c r="BK99" s="20"/>
      <c r="BL99" s="20"/>
    </row>
    <row r="100" spans="1:64">
      <c r="A100" s="24">
        <v>91</v>
      </c>
      <c r="B100" s="40" t="s">
        <v>298</v>
      </c>
      <c r="C100" s="37">
        <v>2016</v>
      </c>
      <c r="D100" s="42" t="b">
        <v>1</v>
      </c>
      <c r="E100" s="43" t="b">
        <v>1</v>
      </c>
      <c r="F100" s="17" t="b">
        <v>1</v>
      </c>
      <c r="G100" s="17" t="b">
        <v>1</v>
      </c>
      <c r="H100" s="17" t="b">
        <v>0</v>
      </c>
      <c r="I100" s="17" t="b">
        <v>0</v>
      </c>
      <c r="J100" s="17" t="b">
        <v>0</v>
      </c>
      <c r="K100" s="17" t="b">
        <v>0</v>
      </c>
      <c r="L100" s="17" t="b">
        <v>1</v>
      </c>
      <c r="M100" s="17" t="b">
        <v>1</v>
      </c>
      <c r="N100" s="17" t="b">
        <v>1</v>
      </c>
      <c r="O100" s="17" t="b">
        <v>1</v>
      </c>
      <c r="P100" s="17" t="b">
        <v>0</v>
      </c>
      <c r="Q100" s="17" t="b">
        <v>1</v>
      </c>
      <c r="R100" s="17" t="b">
        <v>0</v>
      </c>
      <c r="S100" s="17" t="b">
        <v>1</v>
      </c>
      <c r="T100" s="17" t="b">
        <v>1</v>
      </c>
      <c r="U100" s="17" t="b">
        <v>1</v>
      </c>
      <c r="V100" s="17" t="b">
        <v>1</v>
      </c>
      <c r="W100" s="17" t="b">
        <v>1</v>
      </c>
      <c r="X100" s="17" t="b">
        <v>0</v>
      </c>
      <c r="Y100" s="17" t="b">
        <v>1</v>
      </c>
      <c r="Z100" s="17" t="b">
        <v>1</v>
      </c>
      <c r="AA100" s="17" t="b">
        <v>1</v>
      </c>
      <c r="AB100" s="17" t="b">
        <v>0</v>
      </c>
      <c r="AC100" s="17" t="b">
        <v>0</v>
      </c>
      <c r="AD100" s="17" t="b">
        <v>1</v>
      </c>
      <c r="AE100" s="17" t="b">
        <v>1</v>
      </c>
      <c r="AF100" s="17" t="b">
        <v>1</v>
      </c>
      <c r="AG100" s="17" t="b">
        <v>1</v>
      </c>
      <c r="AH100" s="17" t="b">
        <v>1</v>
      </c>
      <c r="AI100" s="17" t="b">
        <v>1</v>
      </c>
      <c r="AJ100" s="17" t="b">
        <v>1</v>
      </c>
      <c r="AK100" s="24" t="s">
        <v>299</v>
      </c>
      <c r="AL100" s="18">
        <f t="shared" ref="AL100:AL133" si="3">COUNTIF(D100:AJ100, TRUE)</f>
        <v>24</v>
      </c>
      <c r="AM100" s="27" t="s">
        <v>300</v>
      </c>
      <c r="AN100" s="34"/>
      <c r="AP100" s="34"/>
      <c r="AT100" s="20"/>
      <c r="AU100" s="20"/>
      <c r="AV100" s="20"/>
      <c r="AW100" s="20"/>
      <c r="AX100" s="20"/>
      <c r="AY100" s="20"/>
      <c r="AZ100" s="20"/>
      <c r="BA100" s="20"/>
      <c r="BB100" s="20"/>
      <c r="BC100" s="20"/>
      <c r="BD100" s="20"/>
      <c r="BE100" s="20"/>
      <c r="BF100" s="20"/>
      <c r="BG100" s="20"/>
      <c r="BH100" s="20"/>
      <c r="BI100" s="20"/>
      <c r="BJ100" s="20"/>
      <c r="BK100" s="20"/>
      <c r="BL100" s="20"/>
    </row>
    <row r="101" spans="1:64" s="46" customFormat="1">
      <c r="A101" s="24">
        <v>92</v>
      </c>
      <c r="B101" s="40" t="s">
        <v>301</v>
      </c>
      <c r="C101" s="37">
        <v>2021</v>
      </c>
      <c r="D101" s="42" t="b">
        <v>1</v>
      </c>
      <c r="E101" s="44" t="b">
        <v>1</v>
      </c>
      <c r="F101" s="45" t="b">
        <v>1</v>
      </c>
      <c r="G101" s="45" t="b">
        <v>1</v>
      </c>
      <c r="H101" s="17" t="b">
        <v>0</v>
      </c>
      <c r="I101" s="17" t="b">
        <v>0</v>
      </c>
      <c r="J101" s="17" t="b">
        <v>0</v>
      </c>
      <c r="K101" s="45" t="b">
        <v>1</v>
      </c>
      <c r="L101" s="45" t="b">
        <v>1</v>
      </c>
      <c r="M101" s="45" t="b">
        <v>1</v>
      </c>
      <c r="N101" s="17" t="b">
        <v>0</v>
      </c>
      <c r="O101" s="45" t="b">
        <v>1</v>
      </c>
      <c r="P101" s="17" t="b">
        <v>0</v>
      </c>
      <c r="Q101" s="45" t="b">
        <v>1</v>
      </c>
      <c r="R101" s="45" t="b">
        <v>0</v>
      </c>
      <c r="S101" s="45" t="b">
        <v>1</v>
      </c>
      <c r="T101" s="45" t="b">
        <v>1</v>
      </c>
      <c r="U101" s="45" t="b">
        <v>1</v>
      </c>
      <c r="V101" s="45" t="b">
        <v>1</v>
      </c>
      <c r="W101" s="45" t="b">
        <v>1</v>
      </c>
      <c r="X101" s="17" t="b">
        <v>0</v>
      </c>
      <c r="Y101" s="45" t="b">
        <v>1</v>
      </c>
      <c r="Z101" s="45" t="b">
        <v>1</v>
      </c>
      <c r="AA101" s="45" t="b">
        <v>1</v>
      </c>
      <c r="AB101" s="45" t="b">
        <v>1</v>
      </c>
      <c r="AC101" s="45" t="b">
        <v>0</v>
      </c>
      <c r="AD101" s="45" t="b">
        <v>1</v>
      </c>
      <c r="AE101" s="45" t="b">
        <v>1</v>
      </c>
      <c r="AF101" s="45" t="b">
        <v>1</v>
      </c>
      <c r="AG101" s="45" t="b">
        <v>1</v>
      </c>
      <c r="AH101" s="45" t="b">
        <v>1</v>
      </c>
      <c r="AI101" s="45" t="b">
        <v>1</v>
      </c>
      <c r="AJ101" s="45" t="b">
        <v>1</v>
      </c>
      <c r="AK101" s="24" t="s">
        <v>302</v>
      </c>
      <c r="AL101" s="18">
        <f t="shared" si="3"/>
        <v>25</v>
      </c>
      <c r="AM101" s="27" t="s">
        <v>303</v>
      </c>
      <c r="AN101" s="20"/>
      <c r="AO101" s="20"/>
      <c r="AP101" s="20"/>
      <c r="AQ101" s="20"/>
      <c r="AR101" s="20"/>
      <c r="AS101" s="20"/>
      <c r="AT101" s="20"/>
      <c r="AU101" s="20"/>
      <c r="AV101" s="20"/>
      <c r="AW101" s="20"/>
      <c r="AX101" s="20"/>
      <c r="AY101" s="20"/>
      <c r="AZ101" s="20"/>
      <c r="BA101" s="20"/>
      <c r="BB101" s="20"/>
      <c r="BC101" s="20"/>
      <c r="BD101" s="20"/>
      <c r="BE101" s="20"/>
      <c r="BF101" s="20"/>
      <c r="BG101" s="20"/>
      <c r="BH101" s="20"/>
      <c r="BI101" s="20"/>
      <c r="BJ101" s="20"/>
      <c r="BK101" s="20"/>
      <c r="BL101" s="20"/>
    </row>
    <row r="102" spans="1:64" s="20" customFormat="1">
      <c r="A102" s="24">
        <v>93</v>
      </c>
      <c r="B102" s="24" t="s">
        <v>304</v>
      </c>
      <c r="C102" s="24">
        <v>2014</v>
      </c>
      <c r="D102" s="42" t="b">
        <v>1</v>
      </c>
      <c r="E102" s="44" t="b">
        <v>1</v>
      </c>
      <c r="F102" s="45" t="b">
        <v>1</v>
      </c>
      <c r="G102" s="45" t="b">
        <v>1</v>
      </c>
      <c r="H102" s="17" t="b">
        <v>0</v>
      </c>
      <c r="I102" s="17" t="b">
        <v>0</v>
      </c>
      <c r="J102" s="17" t="b">
        <v>0</v>
      </c>
      <c r="K102" s="45" t="b">
        <v>1</v>
      </c>
      <c r="L102" s="17" t="b">
        <v>1</v>
      </c>
      <c r="M102" s="17" t="b">
        <v>0</v>
      </c>
      <c r="N102" s="17" t="b">
        <v>0</v>
      </c>
      <c r="O102" s="45" t="b">
        <v>1</v>
      </c>
      <c r="P102" s="17" t="b">
        <v>1</v>
      </c>
      <c r="Q102" s="45" t="b">
        <v>1</v>
      </c>
      <c r="R102" s="17" t="b">
        <v>1</v>
      </c>
      <c r="S102" s="45" t="b">
        <v>1</v>
      </c>
      <c r="T102" s="45" t="b">
        <v>1</v>
      </c>
      <c r="U102" s="45" t="b">
        <v>1</v>
      </c>
      <c r="V102" s="45" t="b">
        <v>1</v>
      </c>
      <c r="W102" s="45" t="b">
        <v>1</v>
      </c>
      <c r="X102" s="17" t="b">
        <v>0</v>
      </c>
      <c r="Y102" s="45" t="b">
        <v>1</v>
      </c>
      <c r="Z102" s="45" t="b">
        <v>1</v>
      </c>
      <c r="AA102" s="45" t="b">
        <v>1</v>
      </c>
      <c r="AB102" s="45" t="b">
        <v>1</v>
      </c>
      <c r="AC102" s="45" t="b">
        <v>1</v>
      </c>
      <c r="AD102" s="45" t="b">
        <v>1</v>
      </c>
      <c r="AE102" s="45" t="b">
        <v>1</v>
      </c>
      <c r="AF102" s="45" t="b">
        <v>1</v>
      </c>
      <c r="AG102" s="45" t="b">
        <v>1</v>
      </c>
      <c r="AH102" s="45" t="b">
        <v>1</v>
      </c>
      <c r="AI102" s="45" t="b">
        <v>1</v>
      </c>
      <c r="AJ102" s="45" t="b">
        <v>1</v>
      </c>
      <c r="AK102" s="24" t="s">
        <v>305</v>
      </c>
      <c r="AL102" s="18">
        <f t="shared" si="3"/>
        <v>27</v>
      </c>
      <c r="AM102" s="27" t="s">
        <v>306</v>
      </c>
    </row>
    <row r="103" spans="1:64" s="20" customFormat="1">
      <c r="A103" s="24">
        <v>94</v>
      </c>
      <c r="B103" s="16" t="s">
        <v>307</v>
      </c>
      <c r="C103" s="16">
        <v>2024</v>
      </c>
      <c r="D103" s="55" t="b">
        <v>1</v>
      </c>
      <c r="E103" s="55" t="b">
        <v>1</v>
      </c>
      <c r="F103" s="55" t="b">
        <v>1</v>
      </c>
      <c r="G103" s="55" t="b">
        <v>1</v>
      </c>
      <c r="H103" s="17" t="b">
        <v>0</v>
      </c>
      <c r="I103" s="45" t="b">
        <v>0</v>
      </c>
      <c r="J103" s="17" t="b">
        <v>0</v>
      </c>
      <c r="K103" s="55" t="b">
        <v>1</v>
      </c>
      <c r="L103" s="45" t="b">
        <v>0</v>
      </c>
      <c r="M103" s="45" t="b">
        <v>0</v>
      </c>
      <c r="N103" s="45" t="b">
        <v>0</v>
      </c>
      <c r="O103" s="55" t="b">
        <v>1</v>
      </c>
      <c r="P103" s="17" t="b">
        <v>0</v>
      </c>
      <c r="Q103" s="55" t="b">
        <v>1</v>
      </c>
      <c r="R103" s="17" t="b">
        <v>0</v>
      </c>
      <c r="S103" s="55" t="b">
        <v>1</v>
      </c>
      <c r="T103" s="55" t="b">
        <v>1</v>
      </c>
      <c r="U103" s="55" t="b">
        <v>1</v>
      </c>
      <c r="V103" s="55" t="b">
        <v>1</v>
      </c>
      <c r="W103" s="55" t="b">
        <v>1</v>
      </c>
      <c r="X103" s="45" t="b">
        <v>0</v>
      </c>
      <c r="Y103" s="55" t="b">
        <v>1</v>
      </c>
      <c r="Z103" s="55" t="b">
        <v>1</v>
      </c>
      <c r="AA103" s="55" t="b">
        <v>1</v>
      </c>
      <c r="AB103" s="45" t="b">
        <v>0</v>
      </c>
      <c r="AC103" s="55" t="b">
        <v>1</v>
      </c>
      <c r="AD103" s="55" t="b">
        <v>1</v>
      </c>
      <c r="AE103" s="55" t="b">
        <v>1</v>
      </c>
      <c r="AF103" s="55" t="b">
        <v>1</v>
      </c>
      <c r="AG103" s="55" t="b">
        <v>1</v>
      </c>
      <c r="AH103" s="55" t="b">
        <v>1</v>
      </c>
      <c r="AI103" s="55" t="b">
        <v>1</v>
      </c>
      <c r="AJ103" s="55" t="b">
        <v>1</v>
      </c>
      <c r="AK103" s="16" t="s">
        <v>308</v>
      </c>
      <c r="AL103" s="18">
        <f t="shared" si="3"/>
        <v>23</v>
      </c>
      <c r="AM103" s="19" t="s">
        <v>309</v>
      </c>
    </row>
    <row r="104" spans="1:64" s="20" customFormat="1">
      <c r="A104" s="24">
        <v>95</v>
      </c>
      <c r="B104" s="24" t="s">
        <v>310</v>
      </c>
      <c r="C104" s="24">
        <v>2020</v>
      </c>
      <c r="D104" s="42" t="b">
        <v>1</v>
      </c>
      <c r="E104" s="44" t="b">
        <v>1</v>
      </c>
      <c r="F104" s="45" t="b">
        <v>1</v>
      </c>
      <c r="G104" s="17" t="b">
        <v>1</v>
      </c>
      <c r="H104" s="17" t="b">
        <v>0</v>
      </c>
      <c r="I104" s="45" t="b">
        <v>0</v>
      </c>
      <c r="J104" s="17" t="b">
        <v>0</v>
      </c>
      <c r="K104" s="17" t="b">
        <v>1</v>
      </c>
      <c r="L104" s="45" t="b">
        <v>1</v>
      </c>
      <c r="M104" s="45" t="b">
        <v>0</v>
      </c>
      <c r="N104" s="17" t="b">
        <v>0</v>
      </c>
      <c r="O104" s="45" t="b">
        <v>1</v>
      </c>
      <c r="P104" s="17" t="b">
        <v>1</v>
      </c>
      <c r="Q104" s="45" t="b">
        <v>1</v>
      </c>
      <c r="R104" s="45" t="b">
        <v>0</v>
      </c>
      <c r="S104" s="45" t="b">
        <v>1</v>
      </c>
      <c r="T104" s="45" t="b">
        <v>1</v>
      </c>
      <c r="U104" s="45" t="b">
        <v>1</v>
      </c>
      <c r="V104" s="45" t="b">
        <v>1</v>
      </c>
      <c r="W104" s="45" t="b">
        <v>1</v>
      </c>
      <c r="X104" s="17" t="b">
        <v>0</v>
      </c>
      <c r="Y104" s="45" t="b">
        <v>1</v>
      </c>
      <c r="Z104" s="45" t="b">
        <v>1</v>
      </c>
      <c r="AA104" s="45" t="b">
        <v>1</v>
      </c>
      <c r="AB104" s="45" t="b">
        <v>1</v>
      </c>
      <c r="AC104" s="45" t="b">
        <v>0</v>
      </c>
      <c r="AD104" s="45" t="b">
        <v>1</v>
      </c>
      <c r="AE104" s="45" t="b">
        <v>1</v>
      </c>
      <c r="AF104" s="45" t="b">
        <v>1</v>
      </c>
      <c r="AG104" s="45" t="b">
        <v>1</v>
      </c>
      <c r="AH104" s="45" t="b">
        <v>1</v>
      </c>
      <c r="AI104" s="45" t="b">
        <v>1</v>
      </c>
      <c r="AJ104" s="45" t="b">
        <v>1</v>
      </c>
      <c r="AK104" s="24" t="s">
        <v>60</v>
      </c>
      <c r="AL104" s="18">
        <f t="shared" si="3"/>
        <v>25</v>
      </c>
      <c r="AM104" s="27" t="s">
        <v>311</v>
      </c>
    </row>
    <row r="105" spans="1:64" s="20" customFormat="1">
      <c r="A105" s="24">
        <v>96</v>
      </c>
      <c r="B105" s="24" t="s">
        <v>312</v>
      </c>
      <c r="C105" s="24">
        <v>2022</v>
      </c>
      <c r="D105" s="42" t="b">
        <v>1</v>
      </c>
      <c r="E105" s="44" t="b">
        <v>1</v>
      </c>
      <c r="F105" s="45" t="b">
        <v>1</v>
      </c>
      <c r="G105" s="45" t="b">
        <v>1</v>
      </c>
      <c r="H105" s="17" t="b">
        <v>0</v>
      </c>
      <c r="I105" s="17" t="b">
        <v>0</v>
      </c>
      <c r="J105" s="45" t="b">
        <v>0</v>
      </c>
      <c r="K105" s="45" t="b">
        <v>1</v>
      </c>
      <c r="L105" s="45" t="b">
        <v>1</v>
      </c>
      <c r="M105" s="45" t="b">
        <v>1</v>
      </c>
      <c r="N105" s="17" t="b">
        <v>0</v>
      </c>
      <c r="O105" s="45" t="b">
        <v>1</v>
      </c>
      <c r="P105" s="17" t="b">
        <v>0</v>
      </c>
      <c r="Q105" s="45" t="b">
        <v>1</v>
      </c>
      <c r="R105" s="17" t="b">
        <v>0</v>
      </c>
      <c r="S105" s="45" t="b">
        <v>1</v>
      </c>
      <c r="T105" s="45" t="b">
        <v>1</v>
      </c>
      <c r="U105" s="45" t="b">
        <v>1</v>
      </c>
      <c r="V105" s="45" t="b">
        <v>1</v>
      </c>
      <c r="W105" s="45" t="b">
        <v>1</v>
      </c>
      <c r="X105" s="17" t="b">
        <v>0</v>
      </c>
      <c r="Y105" s="45" t="b">
        <v>1</v>
      </c>
      <c r="Z105" s="45" t="b">
        <v>1</v>
      </c>
      <c r="AA105" s="45" t="b">
        <v>1</v>
      </c>
      <c r="AB105" s="45" t="b">
        <v>1</v>
      </c>
      <c r="AC105" s="17" t="b">
        <v>1</v>
      </c>
      <c r="AD105" s="45" t="b">
        <v>1</v>
      </c>
      <c r="AE105" s="45" t="b">
        <v>1</v>
      </c>
      <c r="AF105" s="45" t="b">
        <v>1</v>
      </c>
      <c r="AG105" s="45" t="b">
        <v>1</v>
      </c>
      <c r="AH105" s="45" t="b">
        <v>1</v>
      </c>
      <c r="AI105" s="45" t="b">
        <v>1</v>
      </c>
      <c r="AJ105" s="45" t="b">
        <v>1</v>
      </c>
      <c r="AK105" s="24" t="s">
        <v>313</v>
      </c>
      <c r="AL105" s="18">
        <f t="shared" si="3"/>
        <v>26</v>
      </c>
      <c r="AM105" s="27" t="s">
        <v>314</v>
      </c>
    </row>
    <row r="106" spans="1:64" s="20" customFormat="1">
      <c r="A106" s="24">
        <v>97</v>
      </c>
      <c r="B106" s="31" t="s">
        <v>315</v>
      </c>
      <c r="C106" s="24">
        <v>2020</v>
      </c>
      <c r="D106" s="42" t="b">
        <v>1</v>
      </c>
      <c r="E106" s="44" t="b">
        <v>1</v>
      </c>
      <c r="F106" s="45" t="b">
        <v>1</v>
      </c>
      <c r="G106" s="45" t="b">
        <v>1</v>
      </c>
      <c r="H106" s="17" t="b">
        <v>0</v>
      </c>
      <c r="I106" s="17" t="b">
        <v>0</v>
      </c>
      <c r="J106" s="17" t="b">
        <v>0</v>
      </c>
      <c r="K106" s="45" t="b">
        <v>1</v>
      </c>
      <c r="L106" s="17" t="b">
        <v>1</v>
      </c>
      <c r="M106" s="45" t="b">
        <v>1</v>
      </c>
      <c r="N106" s="45" t="b">
        <v>0</v>
      </c>
      <c r="O106" s="45" t="b">
        <v>1</v>
      </c>
      <c r="P106" s="17" t="b">
        <v>0</v>
      </c>
      <c r="Q106" s="45" t="b">
        <v>1</v>
      </c>
      <c r="R106" s="17" t="b">
        <v>0</v>
      </c>
      <c r="S106" s="45" t="b">
        <v>1</v>
      </c>
      <c r="T106" s="45" t="b">
        <v>1</v>
      </c>
      <c r="U106" s="45" t="b">
        <v>1</v>
      </c>
      <c r="V106" s="45" t="b">
        <v>1</v>
      </c>
      <c r="W106" s="45" t="b">
        <v>1</v>
      </c>
      <c r="X106" s="17" t="b">
        <v>0</v>
      </c>
      <c r="Y106" s="45" t="b">
        <v>1</v>
      </c>
      <c r="Z106" s="45" t="b">
        <v>1</v>
      </c>
      <c r="AA106" s="45" t="b">
        <v>1</v>
      </c>
      <c r="AB106" s="45" t="b">
        <v>1</v>
      </c>
      <c r="AC106" s="45" t="b">
        <v>0</v>
      </c>
      <c r="AD106" s="45" t="b">
        <v>1</v>
      </c>
      <c r="AE106" s="45" t="b">
        <v>1</v>
      </c>
      <c r="AF106" s="45" t="b">
        <v>1</v>
      </c>
      <c r="AG106" s="45" t="b">
        <v>1</v>
      </c>
      <c r="AH106" s="45" t="b">
        <v>1</v>
      </c>
      <c r="AI106" s="45" t="b">
        <v>1</v>
      </c>
      <c r="AJ106" s="45" t="b">
        <v>1</v>
      </c>
      <c r="AK106" s="24" t="s">
        <v>60</v>
      </c>
      <c r="AL106" s="18">
        <f t="shared" si="3"/>
        <v>25</v>
      </c>
      <c r="AM106" s="27" t="s">
        <v>316</v>
      </c>
    </row>
    <row r="107" spans="1:64" s="20" customFormat="1">
      <c r="A107" s="24">
        <v>98</v>
      </c>
      <c r="B107" s="24" t="s">
        <v>317</v>
      </c>
      <c r="C107" s="24">
        <v>2018</v>
      </c>
      <c r="D107" s="42" t="b">
        <v>1</v>
      </c>
      <c r="E107" s="44" t="b">
        <v>1</v>
      </c>
      <c r="F107" s="45" t="b">
        <v>0</v>
      </c>
      <c r="G107" s="45" t="b">
        <v>1</v>
      </c>
      <c r="H107" s="17" t="b">
        <v>0</v>
      </c>
      <c r="I107" s="17" t="b">
        <v>0</v>
      </c>
      <c r="J107" s="17" t="b">
        <v>0</v>
      </c>
      <c r="K107" s="45" t="b">
        <v>1</v>
      </c>
      <c r="L107" s="17" t="b">
        <v>1</v>
      </c>
      <c r="M107" s="45" t="b">
        <v>0</v>
      </c>
      <c r="N107" s="17" t="b">
        <v>1</v>
      </c>
      <c r="O107" s="45" t="b">
        <v>1</v>
      </c>
      <c r="P107" s="17" t="b">
        <v>0</v>
      </c>
      <c r="Q107" s="45" t="b">
        <v>1</v>
      </c>
      <c r="R107" s="45" t="b">
        <v>0</v>
      </c>
      <c r="S107" s="45" t="b">
        <v>1</v>
      </c>
      <c r="T107" s="45" t="b">
        <v>1</v>
      </c>
      <c r="U107" s="45" t="b">
        <v>1</v>
      </c>
      <c r="V107" s="45" t="b">
        <v>1</v>
      </c>
      <c r="W107" s="45" t="b">
        <v>1</v>
      </c>
      <c r="X107" s="17" t="b">
        <v>0</v>
      </c>
      <c r="Y107" s="45" t="b">
        <v>1</v>
      </c>
      <c r="Z107" s="45" t="b">
        <v>1</v>
      </c>
      <c r="AA107" s="45" t="b">
        <v>1</v>
      </c>
      <c r="AB107" s="17" t="b">
        <v>1</v>
      </c>
      <c r="AC107" s="45" t="b">
        <v>1</v>
      </c>
      <c r="AD107" s="45" t="b">
        <v>1</v>
      </c>
      <c r="AE107" s="45" t="b">
        <v>1</v>
      </c>
      <c r="AF107" s="45" t="b">
        <v>1</v>
      </c>
      <c r="AG107" s="45" t="b">
        <v>1</v>
      </c>
      <c r="AH107" s="45" t="b">
        <v>1</v>
      </c>
      <c r="AI107" s="45" t="b">
        <v>1</v>
      </c>
      <c r="AJ107" s="45" t="b">
        <v>1</v>
      </c>
      <c r="AK107" s="24" t="s">
        <v>318</v>
      </c>
      <c r="AL107" s="18">
        <f t="shared" si="3"/>
        <v>25</v>
      </c>
      <c r="AM107" s="27" t="s">
        <v>319</v>
      </c>
      <c r="AX107" s="32"/>
      <c r="AY107" s="32"/>
    </row>
    <row r="108" spans="1:64" s="20" customFormat="1">
      <c r="A108" s="39">
        <v>99</v>
      </c>
      <c r="B108" s="16" t="s">
        <v>320</v>
      </c>
      <c r="C108" s="16">
        <v>2023</v>
      </c>
      <c r="D108" s="55" t="b">
        <v>1</v>
      </c>
      <c r="E108" s="55" t="b">
        <v>1</v>
      </c>
      <c r="F108" s="55" t="b">
        <v>1</v>
      </c>
      <c r="G108" s="55" t="b">
        <v>1</v>
      </c>
      <c r="H108" s="17" t="b">
        <v>0</v>
      </c>
      <c r="I108" s="17" t="b">
        <v>0</v>
      </c>
      <c r="J108" s="17" t="b">
        <v>0</v>
      </c>
      <c r="K108" s="45" t="b">
        <v>0</v>
      </c>
      <c r="L108" s="55" t="b">
        <v>1</v>
      </c>
      <c r="M108" s="17" t="b">
        <v>0</v>
      </c>
      <c r="N108" s="54" t="b">
        <v>1</v>
      </c>
      <c r="O108" s="55" t="b">
        <v>1</v>
      </c>
      <c r="P108" s="17" t="b">
        <v>0</v>
      </c>
      <c r="Q108" s="55" t="b">
        <v>1</v>
      </c>
      <c r="R108" s="17" t="b">
        <v>0</v>
      </c>
      <c r="S108" s="55" t="b">
        <v>1</v>
      </c>
      <c r="T108" s="55" t="b">
        <v>1</v>
      </c>
      <c r="U108" s="55" t="b">
        <v>1</v>
      </c>
      <c r="V108" s="55" t="b">
        <v>1</v>
      </c>
      <c r="W108" s="55" t="b">
        <v>1</v>
      </c>
      <c r="X108" s="17" t="b">
        <v>0</v>
      </c>
      <c r="Y108" s="55" t="b">
        <v>1</v>
      </c>
      <c r="Z108" s="55" t="b">
        <v>1</v>
      </c>
      <c r="AA108" s="55" t="b">
        <v>1</v>
      </c>
      <c r="AB108" s="55" t="b">
        <v>1</v>
      </c>
      <c r="AC108" s="45" t="b">
        <v>0</v>
      </c>
      <c r="AD108" s="55" t="b">
        <v>1</v>
      </c>
      <c r="AE108" s="55" t="b">
        <v>1</v>
      </c>
      <c r="AF108" s="55" t="b">
        <v>1</v>
      </c>
      <c r="AG108" s="55" t="b">
        <v>1</v>
      </c>
      <c r="AH108" s="55" t="b">
        <v>1</v>
      </c>
      <c r="AI108" s="55" t="b">
        <v>1</v>
      </c>
      <c r="AJ108" s="55" t="b">
        <v>1</v>
      </c>
      <c r="AK108" s="16" t="s">
        <v>321</v>
      </c>
      <c r="AL108" s="18">
        <f t="shared" si="3"/>
        <v>24</v>
      </c>
      <c r="AM108" s="19" t="s">
        <v>322</v>
      </c>
    </row>
    <row r="109" spans="1:64" s="20" customFormat="1">
      <c r="A109" s="39">
        <v>99</v>
      </c>
      <c r="B109" s="16" t="s">
        <v>320</v>
      </c>
      <c r="C109" s="16">
        <v>2023</v>
      </c>
      <c r="D109" s="55" t="b">
        <v>1</v>
      </c>
      <c r="E109" s="55" t="b">
        <v>1</v>
      </c>
      <c r="F109" s="55" t="b">
        <v>1</v>
      </c>
      <c r="G109" s="55" t="b">
        <v>1</v>
      </c>
      <c r="H109" s="17" t="b">
        <v>0</v>
      </c>
      <c r="I109" s="17" t="b">
        <v>0</v>
      </c>
      <c r="J109" s="17" t="b">
        <v>0</v>
      </c>
      <c r="K109" s="45" t="b">
        <v>0</v>
      </c>
      <c r="L109" s="55" t="b">
        <v>1</v>
      </c>
      <c r="M109" s="45" t="b">
        <v>0</v>
      </c>
      <c r="N109" s="54" t="b">
        <v>1</v>
      </c>
      <c r="O109" s="55" t="b">
        <v>1</v>
      </c>
      <c r="P109" s="17" t="b">
        <v>0</v>
      </c>
      <c r="Q109" s="55" t="b">
        <v>1</v>
      </c>
      <c r="R109" s="17" t="b">
        <v>0</v>
      </c>
      <c r="S109" s="55" t="b">
        <v>1</v>
      </c>
      <c r="T109" s="55" t="b">
        <v>1</v>
      </c>
      <c r="U109" s="55" t="b">
        <v>1</v>
      </c>
      <c r="V109" s="55" t="b">
        <v>1</v>
      </c>
      <c r="W109" s="55" t="b">
        <v>1</v>
      </c>
      <c r="X109" s="17" t="b">
        <v>0</v>
      </c>
      <c r="Y109" s="55" t="b">
        <v>1</v>
      </c>
      <c r="Z109" s="55" t="b">
        <v>1</v>
      </c>
      <c r="AA109" s="55" t="b">
        <v>1</v>
      </c>
      <c r="AB109" s="55" t="b">
        <v>1</v>
      </c>
      <c r="AC109" s="17" t="b">
        <v>0</v>
      </c>
      <c r="AD109" s="55" t="b">
        <v>1</v>
      </c>
      <c r="AE109" s="55" t="b">
        <v>1</v>
      </c>
      <c r="AF109" s="55" t="b">
        <v>1</v>
      </c>
      <c r="AG109" s="55" t="b">
        <v>1</v>
      </c>
      <c r="AH109" s="55" t="b">
        <v>1</v>
      </c>
      <c r="AI109" s="55" t="b">
        <v>1</v>
      </c>
      <c r="AJ109" s="55" t="b">
        <v>1</v>
      </c>
      <c r="AK109" s="16" t="s">
        <v>321</v>
      </c>
      <c r="AL109" s="18">
        <f t="shared" si="3"/>
        <v>24</v>
      </c>
      <c r="AM109" s="19" t="s">
        <v>322</v>
      </c>
      <c r="AU109" s="32"/>
    </row>
    <row r="110" spans="1:64" s="20" customFormat="1">
      <c r="A110" s="24">
        <v>100</v>
      </c>
      <c r="B110" s="16" t="s">
        <v>323</v>
      </c>
      <c r="C110" s="16">
        <v>2024</v>
      </c>
      <c r="D110" s="55" t="b">
        <v>1</v>
      </c>
      <c r="E110" s="55" t="b">
        <v>1</v>
      </c>
      <c r="F110" s="55" t="b">
        <v>1</v>
      </c>
      <c r="G110" s="55" t="b">
        <v>1</v>
      </c>
      <c r="H110" s="17" t="b">
        <v>0</v>
      </c>
      <c r="I110" s="17" t="b">
        <v>0</v>
      </c>
      <c r="J110" s="17" t="b">
        <v>0</v>
      </c>
      <c r="K110" s="54" t="b">
        <v>0</v>
      </c>
      <c r="L110" s="55" t="b">
        <v>1</v>
      </c>
      <c r="M110" s="17" t="b">
        <v>0</v>
      </c>
      <c r="N110" s="55" t="b">
        <v>1</v>
      </c>
      <c r="O110" s="55" t="b">
        <v>1</v>
      </c>
      <c r="P110" s="54" t="b">
        <v>1</v>
      </c>
      <c r="Q110" s="55" t="b">
        <v>1</v>
      </c>
      <c r="R110" s="54" t="b">
        <v>1</v>
      </c>
      <c r="S110" s="55" t="b">
        <v>1</v>
      </c>
      <c r="T110" s="55" t="b">
        <v>1</v>
      </c>
      <c r="U110" s="55" t="b">
        <v>1</v>
      </c>
      <c r="V110" s="55" t="b">
        <v>1</v>
      </c>
      <c r="W110" s="55" t="b">
        <v>1</v>
      </c>
      <c r="X110" s="17" t="b">
        <v>0</v>
      </c>
      <c r="Y110" s="55" t="b">
        <v>1</v>
      </c>
      <c r="Z110" s="55" t="b">
        <v>1</v>
      </c>
      <c r="AA110" s="55" t="b">
        <v>1</v>
      </c>
      <c r="AB110" s="55" t="b">
        <v>1</v>
      </c>
      <c r="AC110" s="45" t="b">
        <v>0</v>
      </c>
      <c r="AD110" s="55" t="b">
        <v>1</v>
      </c>
      <c r="AE110" s="55" t="b">
        <v>1</v>
      </c>
      <c r="AF110" s="55" t="b">
        <v>1</v>
      </c>
      <c r="AG110" s="55" t="b">
        <v>1</v>
      </c>
      <c r="AH110" s="55" t="b">
        <v>1</v>
      </c>
      <c r="AI110" s="55" t="b">
        <v>1</v>
      </c>
      <c r="AJ110" s="55" t="b">
        <v>1</v>
      </c>
      <c r="AK110" s="16" t="s">
        <v>324</v>
      </c>
      <c r="AL110" s="18">
        <f t="shared" si="3"/>
        <v>26</v>
      </c>
      <c r="AM110" s="19" t="s">
        <v>325</v>
      </c>
      <c r="AW110" s="32"/>
    </row>
    <row r="111" spans="1:64" s="20" customFormat="1">
      <c r="A111" s="24">
        <v>101</v>
      </c>
      <c r="B111" s="24" t="s">
        <v>326</v>
      </c>
      <c r="C111" s="24">
        <v>2020</v>
      </c>
      <c r="D111" s="42" t="b">
        <v>1</v>
      </c>
      <c r="E111" s="44" t="b">
        <v>1</v>
      </c>
      <c r="F111" s="45" t="b">
        <v>1</v>
      </c>
      <c r="G111" s="45" t="b">
        <v>1</v>
      </c>
      <c r="H111" s="17" t="b">
        <v>0</v>
      </c>
      <c r="I111" s="17" t="b">
        <v>0</v>
      </c>
      <c r="J111" s="17" t="b">
        <v>0</v>
      </c>
      <c r="K111" s="45" t="b">
        <v>1</v>
      </c>
      <c r="L111" s="17" t="b">
        <v>1</v>
      </c>
      <c r="M111" s="45" t="b">
        <v>1</v>
      </c>
      <c r="N111" s="17" t="b">
        <v>0</v>
      </c>
      <c r="O111" s="45" t="b">
        <v>1</v>
      </c>
      <c r="P111" s="45" t="b">
        <v>0</v>
      </c>
      <c r="Q111" s="45" t="b">
        <v>1</v>
      </c>
      <c r="R111" s="17" t="b">
        <v>0</v>
      </c>
      <c r="S111" s="45" t="b">
        <v>1</v>
      </c>
      <c r="T111" s="45" t="b">
        <v>1</v>
      </c>
      <c r="U111" s="45" t="b">
        <v>1</v>
      </c>
      <c r="V111" s="45" t="b">
        <v>1</v>
      </c>
      <c r="W111" s="45" t="b">
        <v>1</v>
      </c>
      <c r="X111" s="17" t="b">
        <v>0</v>
      </c>
      <c r="Y111" s="45" t="b">
        <v>1</v>
      </c>
      <c r="Z111" s="45" t="b">
        <v>1</v>
      </c>
      <c r="AA111" s="45" t="b">
        <v>1</v>
      </c>
      <c r="AB111" s="45" t="b">
        <v>1</v>
      </c>
      <c r="AC111" s="17" t="b">
        <v>0</v>
      </c>
      <c r="AD111" s="45" t="b">
        <v>1</v>
      </c>
      <c r="AE111" s="45" t="b">
        <v>1</v>
      </c>
      <c r="AF111" s="45" t="b">
        <v>1</v>
      </c>
      <c r="AG111" s="45" t="b">
        <v>1</v>
      </c>
      <c r="AH111" s="45" t="b">
        <v>1</v>
      </c>
      <c r="AI111" s="45" t="b">
        <v>1</v>
      </c>
      <c r="AJ111" s="45" t="b">
        <v>1</v>
      </c>
      <c r="AK111" s="24" t="s">
        <v>107</v>
      </c>
      <c r="AL111" s="18">
        <f t="shared" si="3"/>
        <v>25</v>
      </c>
      <c r="AM111" s="27" t="s">
        <v>327</v>
      </c>
    </row>
    <row r="112" spans="1:64" s="20" customFormat="1">
      <c r="A112" s="24">
        <v>102</v>
      </c>
      <c r="B112" s="24" t="s">
        <v>328</v>
      </c>
      <c r="C112" s="24">
        <v>2021</v>
      </c>
      <c r="D112" s="42" t="b">
        <v>1</v>
      </c>
      <c r="E112" s="44" t="b">
        <v>1</v>
      </c>
      <c r="F112" s="45" t="b">
        <v>1</v>
      </c>
      <c r="G112" s="45" t="b">
        <v>1</v>
      </c>
      <c r="H112" s="17" t="b">
        <v>0</v>
      </c>
      <c r="I112" s="17" t="b">
        <v>0</v>
      </c>
      <c r="J112" s="17" t="b">
        <v>0</v>
      </c>
      <c r="K112" s="45" t="b">
        <v>1</v>
      </c>
      <c r="L112" s="17" t="b">
        <v>0</v>
      </c>
      <c r="M112" s="17" t="b">
        <v>1</v>
      </c>
      <c r="N112" s="45" t="b">
        <v>0</v>
      </c>
      <c r="O112" s="45" t="b">
        <v>1</v>
      </c>
      <c r="P112" s="45" t="b">
        <v>0</v>
      </c>
      <c r="Q112" s="45" t="b">
        <v>1</v>
      </c>
      <c r="R112" s="17" t="b">
        <v>0</v>
      </c>
      <c r="S112" s="45" t="b">
        <v>1</v>
      </c>
      <c r="T112" s="45" t="b">
        <v>1</v>
      </c>
      <c r="U112" s="45" t="b">
        <v>1</v>
      </c>
      <c r="V112" s="45" t="b">
        <v>1</v>
      </c>
      <c r="W112" s="45" t="b">
        <v>1</v>
      </c>
      <c r="X112" s="45" t="b">
        <v>0</v>
      </c>
      <c r="Y112" s="45" t="b">
        <v>1</v>
      </c>
      <c r="Z112" s="45" t="b">
        <v>1</v>
      </c>
      <c r="AA112" s="45" t="b">
        <v>1</v>
      </c>
      <c r="AB112" s="17" t="b">
        <v>1</v>
      </c>
      <c r="AC112" s="17" t="b">
        <v>1</v>
      </c>
      <c r="AD112" s="45" t="b">
        <v>1</v>
      </c>
      <c r="AE112" s="45" t="b">
        <v>1</v>
      </c>
      <c r="AF112" s="45" t="b">
        <v>1</v>
      </c>
      <c r="AG112" s="45" t="b">
        <v>1</v>
      </c>
      <c r="AH112" s="45" t="b">
        <v>1</v>
      </c>
      <c r="AI112" s="45" t="b">
        <v>1</v>
      </c>
      <c r="AJ112" s="45" t="b">
        <v>1</v>
      </c>
      <c r="AK112" s="24" t="s">
        <v>159</v>
      </c>
      <c r="AL112" s="18">
        <f t="shared" si="3"/>
        <v>25</v>
      </c>
      <c r="AM112" s="27" t="s">
        <v>329</v>
      </c>
    </row>
    <row r="113" spans="1:64" s="20" customFormat="1">
      <c r="A113" s="24">
        <v>103</v>
      </c>
      <c r="B113" s="16" t="s">
        <v>330</v>
      </c>
      <c r="C113" s="16">
        <v>2023</v>
      </c>
      <c r="D113" s="55" t="b">
        <v>1</v>
      </c>
      <c r="E113" s="55" t="b">
        <v>1</v>
      </c>
      <c r="F113" s="54" t="b">
        <v>1</v>
      </c>
      <c r="G113" s="54" t="b">
        <v>1</v>
      </c>
      <c r="H113" s="17" t="b">
        <v>0</v>
      </c>
      <c r="I113" s="17" t="b">
        <v>0</v>
      </c>
      <c r="J113" s="17" t="b">
        <v>0</v>
      </c>
      <c r="K113" s="54" t="b">
        <v>1</v>
      </c>
      <c r="L113" s="54" t="b">
        <v>1</v>
      </c>
      <c r="M113" s="17" t="b">
        <v>0</v>
      </c>
      <c r="N113" s="17" t="b">
        <v>0</v>
      </c>
      <c r="O113" s="55" t="b">
        <v>1</v>
      </c>
      <c r="P113" s="17" t="b">
        <v>0</v>
      </c>
      <c r="Q113" s="55" t="b">
        <v>1</v>
      </c>
      <c r="R113" s="17" t="b">
        <v>0</v>
      </c>
      <c r="S113" s="55" t="b">
        <v>1</v>
      </c>
      <c r="T113" s="55" t="b">
        <v>1</v>
      </c>
      <c r="U113" s="55" t="b">
        <v>1</v>
      </c>
      <c r="V113" s="55" t="b">
        <v>1</v>
      </c>
      <c r="W113" s="55" t="b">
        <v>1</v>
      </c>
      <c r="X113" s="17" t="b">
        <v>0</v>
      </c>
      <c r="Y113" s="55" t="b">
        <v>1</v>
      </c>
      <c r="Z113" s="55" t="b">
        <v>1</v>
      </c>
      <c r="AA113" s="55" t="b">
        <v>1</v>
      </c>
      <c r="AB113" s="54" t="b">
        <v>1</v>
      </c>
      <c r="AC113" s="17" t="b">
        <v>0</v>
      </c>
      <c r="AD113" s="55" t="b">
        <v>1</v>
      </c>
      <c r="AE113" s="55" t="b">
        <v>1</v>
      </c>
      <c r="AF113" s="55" t="b">
        <v>1</v>
      </c>
      <c r="AG113" s="55" t="b">
        <v>1</v>
      </c>
      <c r="AH113" s="55" t="b">
        <v>1</v>
      </c>
      <c r="AI113" s="55" t="b">
        <v>1</v>
      </c>
      <c r="AJ113" s="55" t="b">
        <v>1</v>
      </c>
      <c r="AK113" s="16" t="s">
        <v>331</v>
      </c>
      <c r="AL113" s="18">
        <f t="shared" si="3"/>
        <v>24</v>
      </c>
      <c r="AM113" s="19" t="s">
        <v>332</v>
      </c>
    </row>
    <row r="114" spans="1:64" s="20" customFormat="1">
      <c r="A114" s="24">
        <v>104</v>
      </c>
      <c r="B114" s="24" t="s">
        <v>333</v>
      </c>
      <c r="C114" s="24">
        <v>2022</v>
      </c>
      <c r="D114" s="42" t="b">
        <v>1</v>
      </c>
      <c r="E114" s="44" t="b">
        <v>1</v>
      </c>
      <c r="F114" s="45" t="b">
        <v>1</v>
      </c>
      <c r="G114" s="45" t="b">
        <v>1</v>
      </c>
      <c r="H114" s="17" t="b">
        <v>0</v>
      </c>
      <c r="I114" s="17" t="b">
        <v>0</v>
      </c>
      <c r="J114" s="17" t="b">
        <v>0</v>
      </c>
      <c r="K114" s="45" t="b">
        <v>1</v>
      </c>
      <c r="L114" s="45" t="b">
        <v>1</v>
      </c>
      <c r="M114" s="17" t="b">
        <v>0</v>
      </c>
      <c r="N114" s="17" t="b">
        <v>0</v>
      </c>
      <c r="O114" s="45" t="b">
        <v>1</v>
      </c>
      <c r="P114" s="45" t="b">
        <v>0</v>
      </c>
      <c r="Q114" s="45" t="b">
        <v>1</v>
      </c>
      <c r="R114" s="17" t="b">
        <v>0</v>
      </c>
      <c r="S114" s="45" t="b">
        <v>1</v>
      </c>
      <c r="T114" s="45" t="b">
        <v>1</v>
      </c>
      <c r="U114" s="45" t="b">
        <v>1</v>
      </c>
      <c r="V114" s="45" t="b">
        <v>1</v>
      </c>
      <c r="W114" s="45" t="b">
        <v>1</v>
      </c>
      <c r="X114" s="17" t="b">
        <v>0</v>
      </c>
      <c r="Y114" s="45" t="b">
        <v>1</v>
      </c>
      <c r="Z114" s="45" t="b">
        <v>1</v>
      </c>
      <c r="AA114" s="45" t="b">
        <v>1</v>
      </c>
      <c r="AB114" s="45" t="b">
        <v>1</v>
      </c>
      <c r="AC114" s="17" t="b">
        <v>1</v>
      </c>
      <c r="AD114" s="45" t="b">
        <v>1</v>
      </c>
      <c r="AE114" s="45" t="b">
        <v>1</v>
      </c>
      <c r="AF114" s="45" t="b">
        <v>1</v>
      </c>
      <c r="AG114" s="45" t="b">
        <v>1</v>
      </c>
      <c r="AH114" s="45" t="b">
        <v>1</v>
      </c>
      <c r="AI114" s="45" t="b">
        <v>1</v>
      </c>
      <c r="AJ114" s="45" t="b">
        <v>1</v>
      </c>
      <c r="AK114" s="24" t="s">
        <v>334</v>
      </c>
      <c r="AL114" s="18">
        <f t="shared" si="3"/>
        <v>25</v>
      </c>
      <c r="AM114" s="27" t="s">
        <v>335</v>
      </c>
    </row>
    <row r="115" spans="1:64" s="20" customFormat="1">
      <c r="A115" s="24">
        <v>105</v>
      </c>
      <c r="B115" s="24" t="s">
        <v>336</v>
      </c>
      <c r="C115" s="24">
        <v>2018</v>
      </c>
      <c r="D115" s="42" t="b">
        <v>1</v>
      </c>
      <c r="E115" s="44" t="b">
        <v>1</v>
      </c>
      <c r="F115" s="45" t="b">
        <v>1</v>
      </c>
      <c r="G115" s="45" t="b">
        <v>1</v>
      </c>
      <c r="H115" s="45" t="b">
        <v>0</v>
      </c>
      <c r="I115" s="17" t="b">
        <v>0</v>
      </c>
      <c r="J115" s="45" t="b">
        <v>0</v>
      </c>
      <c r="K115" s="45" t="b">
        <v>1</v>
      </c>
      <c r="L115" s="45" t="b">
        <v>1</v>
      </c>
      <c r="M115" s="17" t="b">
        <v>1</v>
      </c>
      <c r="N115" s="45" t="b">
        <v>1</v>
      </c>
      <c r="O115" s="45" t="b">
        <v>1</v>
      </c>
      <c r="P115" s="45" t="b">
        <v>0</v>
      </c>
      <c r="Q115" s="45" t="b">
        <v>1</v>
      </c>
      <c r="R115" s="45" t="b">
        <v>0</v>
      </c>
      <c r="S115" s="45" t="b">
        <v>1</v>
      </c>
      <c r="T115" s="45" t="b">
        <v>1</v>
      </c>
      <c r="U115" s="45" t="b">
        <v>1</v>
      </c>
      <c r="V115" s="45" t="b">
        <v>1</v>
      </c>
      <c r="W115" s="45" t="b">
        <v>1</v>
      </c>
      <c r="X115" s="17" t="b">
        <v>0</v>
      </c>
      <c r="Y115" s="45" t="b">
        <v>1</v>
      </c>
      <c r="Z115" s="45" t="b">
        <v>1</v>
      </c>
      <c r="AA115" s="45" t="b">
        <v>1</v>
      </c>
      <c r="AB115" s="45" t="b">
        <v>1</v>
      </c>
      <c r="AC115" s="45" t="b">
        <v>0</v>
      </c>
      <c r="AD115" s="45" t="b">
        <v>1</v>
      </c>
      <c r="AE115" s="45" t="b">
        <v>1</v>
      </c>
      <c r="AF115" s="45" t="b">
        <v>1</v>
      </c>
      <c r="AG115" s="45" t="b">
        <v>1</v>
      </c>
      <c r="AH115" s="45" t="b">
        <v>1</v>
      </c>
      <c r="AI115" s="45" t="b">
        <v>1</v>
      </c>
      <c r="AJ115" s="45" t="b">
        <v>1</v>
      </c>
      <c r="AK115" s="24" t="s">
        <v>337</v>
      </c>
      <c r="AL115" s="18">
        <f t="shared" si="3"/>
        <v>26</v>
      </c>
      <c r="AM115" s="27" t="s">
        <v>338</v>
      </c>
      <c r="AZ115" s="32"/>
      <c r="BA115" s="32"/>
      <c r="BB115" s="32"/>
      <c r="BC115" s="32"/>
      <c r="BD115" s="32"/>
      <c r="BE115" s="32"/>
      <c r="BF115" s="32"/>
      <c r="BG115" s="32"/>
      <c r="BH115" s="32"/>
      <c r="BI115" s="32"/>
      <c r="BJ115" s="32"/>
      <c r="BK115" s="32"/>
      <c r="BL115" s="32"/>
    </row>
    <row r="116" spans="1:64" s="20" customFormat="1">
      <c r="A116" s="24">
        <v>106</v>
      </c>
      <c r="B116" s="24" t="s">
        <v>339</v>
      </c>
      <c r="C116" s="24">
        <v>2020</v>
      </c>
      <c r="D116" s="42" t="b">
        <v>1</v>
      </c>
      <c r="E116" s="44" t="b">
        <v>1</v>
      </c>
      <c r="F116" s="17" t="b">
        <v>1</v>
      </c>
      <c r="G116" s="45" t="b">
        <v>1</v>
      </c>
      <c r="H116" s="17" t="b">
        <v>0</v>
      </c>
      <c r="I116" s="17" t="b">
        <v>0</v>
      </c>
      <c r="J116" s="17" t="b">
        <v>0</v>
      </c>
      <c r="K116" s="45" t="b">
        <v>1</v>
      </c>
      <c r="L116" s="45" t="b">
        <v>1</v>
      </c>
      <c r="M116" s="17" t="b">
        <v>1</v>
      </c>
      <c r="N116" s="17" t="b">
        <v>0</v>
      </c>
      <c r="O116" s="45" t="b">
        <v>1</v>
      </c>
      <c r="P116" s="17" t="b">
        <v>0</v>
      </c>
      <c r="Q116" s="45" t="b">
        <v>1</v>
      </c>
      <c r="R116" s="17" t="b">
        <v>1</v>
      </c>
      <c r="S116" s="45" t="b">
        <v>1</v>
      </c>
      <c r="T116" s="45" t="b">
        <v>1</v>
      </c>
      <c r="U116" s="45" t="b">
        <v>1</v>
      </c>
      <c r="V116" s="45" t="b">
        <v>1</v>
      </c>
      <c r="W116" s="45" t="b">
        <v>1</v>
      </c>
      <c r="X116" s="17" t="b">
        <v>0</v>
      </c>
      <c r="Y116" s="45" t="b">
        <v>1</v>
      </c>
      <c r="Z116" s="45" t="b">
        <v>1</v>
      </c>
      <c r="AA116" s="45" t="b">
        <v>1</v>
      </c>
      <c r="AB116" s="45" t="b">
        <v>1</v>
      </c>
      <c r="AC116" s="17" t="b">
        <v>1</v>
      </c>
      <c r="AD116" s="45" t="b">
        <v>1</v>
      </c>
      <c r="AE116" s="45" t="b">
        <v>1</v>
      </c>
      <c r="AF116" s="45" t="b">
        <v>1</v>
      </c>
      <c r="AG116" s="45" t="b">
        <v>1</v>
      </c>
      <c r="AH116" s="45" t="b">
        <v>1</v>
      </c>
      <c r="AI116" s="45" t="b">
        <v>1</v>
      </c>
      <c r="AJ116" s="45" t="b">
        <v>1</v>
      </c>
      <c r="AK116" s="24" t="s">
        <v>340</v>
      </c>
      <c r="AL116" s="18">
        <f t="shared" si="3"/>
        <v>27</v>
      </c>
      <c r="AM116" s="27" t="s">
        <v>341</v>
      </c>
    </row>
    <row r="117" spans="1:64" s="20" customFormat="1">
      <c r="A117" s="24">
        <v>107</v>
      </c>
      <c r="B117" s="31" t="s">
        <v>342</v>
      </c>
      <c r="C117" s="24">
        <v>2020</v>
      </c>
      <c r="D117" s="42" t="b">
        <v>1</v>
      </c>
      <c r="E117" s="44" t="b">
        <v>1</v>
      </c>
      <c r="F117" s="45" t="b">
        <v>1</v>
      </c>
      <c r="G117" s="45" t="b">
        <v>1</v>
      </c>
      <c r="H117" s="17" t="b">
        <v>0</v>
      </c>
      <c r="I117" s="17" t="b">
        <v>0</v>
      </c>
      <c r="J117" s="17" t="b">
        <v>0</v>
      </c>
      <c r="K117" s="45" t="b">
        <v>1</v>
      </c>
      <c r="L117" s="45" t="b">
        <v>0</v>
      </c>
      <c r="M117" s="45" t="b">
        <v>0</v>
      </c>
      <c r="N117" s="17" t="b">
        <v>0</v>
      </c>
      <c r="O117" s="45" t="b">
        <v>1</v>
      </c>
      <c r="P117" s="17" t="b">
        <v>0</v>
      </c>
      <c r="Q117" s="45" t="b">
        <v>1</v>
      </c>
      <c r="R117" s="17" t="b">
        <v>0</v>
      </c>
      <c r="S117" s="45" t="b">
        <v>1</v>
      </c>
      <c r="T117" s="45" t="b">
        <v>1</v>
      </c>
      <c r="U117" s="45" t="b">
        <v>1</v>
      </c>
      <c r="V117" s="45" t="b">
        <v>1</v>
      </c>
      <c r="W117" s="45" t="b">
        <v>1</v>
      </c>
      <c r="X117" s="17" t="b">
        <v>0</v>
      </c>
      <c r="Y117" s="45" t="b">
        <v>1</v>
      </c>
      <c r="Z117" s="45" t="b">
        <v>1</v>
      </c>
      <c r="AA117" s="45" t="b">
        <v>1</v>
      </c>
      <c r="AB117" s="17" t="b">
        <v>1</v>
      </c>
      <c r="AC117" s="17" t="b">
        <v>0</v>
      </c>
      <c r="AD117" s="45" t="b">
        <v>1</v>
      </c>
      <c r="AE117" s="45" t="b">
        <v>1</v>
      </c>
      <c r="AF117" s="45" t="b">
        <v>1</v>
      </c>
      <c r="AG117" s="45" t="b">
        <v>1</v>
      </c>
      <c r="AH117" s="45" t="b">
        <v>1</v>
      </c>
      <c r="AI117" s="45" t="b">
        <v>1</v>
      </c>
      <c r="AJ117" s="45" t="b">
        <v>1</v>
      </c>
      <c r="AK117" s="24" t="s">
        <v>343</v>
      </c>
      <c r="AL117" s="18">
        <f t="shared" si="3"/>
        <v>23</v>
      </c>
      <c r="AM117" s="27" t="s">
        <v>344</v>
      </c>
    </row>
    <row r="118" spans="1:64" s="20" customFormat="1">
      <c r="A118" s="24">
        <v>108</v>
      </c>
      <c r="B118" s="16" t="s">
        <v>345</v>
      </c>
      <c r="C118" s="16">
        <v>2024</v>
      </c>
      <c r="D118" s="55" t="b">
        <v>1</v>
      </c>
      <c r="E118" s="55" t="b">
        <v>1</v>
      </c>
      <c r="F118" s="54" t="b">
        <v>1</v>
      </c>
      <c r="G118" s="54" t="b">
        <v>1</v>
      </c>
      <c r="H118" s="17" t="b">
        <v>0</v>
      </c>
      <c r="I118" s="17" t="b">
        <v>0</v>
      </c>
      <c r="J118" s="17" t="b">
        <v>0</v>
      </c>
      <c r="K118" s="54" t="b">
        <v>1</v>
      </c>
      <c r="L118" s="45" t="b">
        <v>0</v>
      </c>
      <c r="M118" s="17" t="b">
        <v>0</v>
      </c>
      <c r="N118" s="17" t="b">
        <v>0</v>
      </c>
      <c r="O118" s="55" t="b">
        <v>1</v>
      </c>
      <c r="P118" s="17" t="b">
        <v>0</v>
      </c>
      <c r="Q118" s="55" t="b">
        <v>1</v>
      </c>
      <c r="R118" s="54" t="b">
        <v>1</v>
      </c>
      <c r="S118" s="55" t="b">
        <v>1</v>
      </c>
      <c r="T118" s="55" t="b">
        <v>1</v>
      </c>
      <c r="U118" s="55" t="b">
        <v>1</v>
      </c>
      <c r="V118" s="55" t="b">
        <v>1</v>
      </c>
      <c r="W118" s="55" t="b">
        <v>1</v>
      </c>
      <c r="X118" s="55" t="b">
        <v>1</v>
      </c>
      <c r="Y118" s="55" t="b">
        <v>1</v>
      </c>
      <c r="Z118" s="55" t="b">
        <v>1</v>
      </c>
      <c r="AA118" s="55" t="b">
        <v>1</v>
      </c>
      <c r="AB118" s="45" t="b">
        <v>0</v>
      </c>
      <c r="AC118" s="55" t="b">
        <v>1</v>
      </c>
      <c r="AD118" s="55" t="b">
        <v>1</v>
      </c>
      <c r="AE118" s="55" t="b">
        <v>1</v>
      </c>
      <c r="AF118" s="55" t="b">
        <v>1</v>
      </c>
      <c r="AG118" s="55" t="b">
        <v>1</v>
      </c>
      <c r="AH118" s="55" t="b">
        <v>1</v>
      </c>
      <c r="AI118" s="55" t="b">
        <v>1</v>
      </c>
      <c r="AJ118" s="55" t="b">
        <v>1</v>
      </c>
      <c r="AK118" s="16" t="s">
        <v>346</v>
      </c>
      <c r="AL118" s="18">
        <f t="shared" si="3"/>
        <v>25</v>
      </c>
      <c r="AM118" s="19" t="s">
        <v>347</v>
      </c>
      <c r="AZ118" s="35"/>
      <c r="BA118" s="35"/>
      <c r="BB118" s="35"/>
      <c r="BC118" s="35"/>
      <c r="BD118" s="35"/>
      <c r="BE118" s="35"/>
      <c r="BF118" s="35"/>
      <c r="BG118" s="35"/>
      <c r="BH118" s="35"/>
      <c r="BI118" s="35"/>
      <c r="BJ118" s="35"/>
      <c r="BK118" s="35"/>
      <c r="BL118" s="35"/>
    </row>
    <row r="119" spans="1:64" s="20" customFormat="1">
      <c r="A119" s="24">
        <v>109</v>
      </c>
      <c r="B119" s="24" t="s">
        <v>348</v>
      </c>
      <c r="C119" s="24">
        <v>2021</v>
      </c>
      <c r="D119" s="42" t="b">
        <v>1</v>
      </c>
      <c r="E119" s="44" t="b">
        <v>1</v>
      </c>
      <c r="F119" s="45" t="b">
        <v>1</v>
      </c>
      <c r="G119" s="45" t="b">
        <v>1</v>
      </c>
      <c r="H119" s="17" t="b">
        <v>0</v>
      </c>
      <c r="I119" s="17" t="b">
        <v>0</v>
      </c>
      <c r="J119" s="17" t="b">
        <v>0</v>
      </c>
      <c r="K119" s="45" t="b">
        <v>1</v>
      </c>
      <c r="L119" s="45" t="b">
        <v>1</v>
      </c>
      <c r="M119" s="17" t="b">
        <v>1</v>
      </c>
      <c r="N119" s="17" t="b">
        <v>0</v>
      </c>
      <c r="O119" s="45" t="b">
        <v>1</v>
      </c>
      <c r="P119" s="17" t="b">
        <v>0</v>
      </c>
      <c r="Q119" s="45" t="b">
        <v>1</v>
      </c>
      <c r="R119" s="17" t="b">
        <v>0</v>
      </c>
      <c r="S119" s="45" t="b">
        <v>1</v>
      </c>
      <c r="T119" s="45" t="b">
        <v>1</v>
      </c>
      <c r="U119" s="45" t="b">
        <v>1</v>
      </c>
      <c r="V119" s="45" t="b">
        <v>1</v>
      </c>
      <c r="W119" s="45" t="b">
        <v>1</v>
      </c>
      <c r="X119" s="45" t="b">
        <v>0</v>
      </c>
      <c r="Y119" s="45" t="b">
        <v>1</v>
      </c>
      <c r="Z119" s="45" t="b">
        <v>1</v>
      </c>
      <c r="AA119" s="45" t="b">
        <v>1</v>
      </c>
      <c r="AB119" s="17" t="b">
        <v>1</v>
      </c>
      <c r="AC119" s="17" t="b">
        <v>1</v>
      </c>
      <c r="AD119" s="45" t="b">
        <v>1</v>
      </c>
      <c r="AE119" s="45" t="b">
        <v>1</v>
      </c>
      <c r="AF119" s="45" t="b">
        <v>1</v>
      </c>
      <c r="AG119" s="45" t="b">
        <v>1</v>
      </c>
      <c r="AH119" s="45" t="b">
        <v>1</v>
      </c>
      <c r="AI119" s="45" t="b">
        <v>1</v>
      </c>
      <c r="AJ119" s="45" t="b">
        <v>1</v>
      </c>
      <c r="AK119" s="24" t="s">
        <v>349</v>
      </c>
      <c r="AL119" s="18">
        <f t="shared" si="3"/>
        <v>26</v>
      </c>
      <c r="AM119" s="27" t="s">
        <v>350</v>
      </c>
    </row>
    <row r="120" spans="1:64" s="20" customFormat="1">
      <c r="A120" s="24">
        <v>110</v>
      </c>
      <c r="B120" s="24" t="s">
        <v>351</v>
      </c>
      <c r="C120" s="24">
        <v>2020</v>
      </c>
      <c r="D120" s="42" t="b">
        <v>1</v>
      </c>
      <c r="E120" s="44" t="b">
        <v>1</v>
      </c>
      <c r="F120" s="17" t="b">
        <v>0</v>
      </c>
      <c r="G120" s="45" t="b">
        <v>1</v>
      </c>
      <c r="H120" s="17" t="b">
        <v>0</v>
      </c>
      <c r="I120" s="17" t="b">
        <v>0</v>
      </c>
      <c r="J120" s="17" t="b">
        <v>0</v>
      </c>
      <c r="K120" s="45" t="b">
        <v>1</v>
      </c>
      <c r="L120" s="17" t="b">
        <v>1</v>
      </c>
      <c r="M120" s="17" t="b">
        <v>0</v>
      </c>
      <c r="N120" s="17" t="b">
        <v>0</v>
      </c>
      <c r="O120" s="45" t="b">
        <v>1</v>
      </c>
      <c r="P120" s="17" t="b">
        <v>0</v>
      </c>
      <c r="Q120" s="45" t="b">
        <v>1</v>
      </c>
      <c r="R120" s="17" t="b">
        <v>0</v>
      </c>
      <c r="S120" s="45" t="b">
        <v>1</v>
      </c>
      <c r="T120" s="45" t="b">
        <v>1</v>
      </c>
      <c r="U120" s="45" t="b">
        <v>1</v>
      </c>
      <c r="V120" s="45" t="b">
        <v>1</v>
      </c>
      <c r="W120" s="45" t="b">
        <v>1</v>
      </c>
      <c r="X120" s="17" t="b">
        <v>1</v>
      </c>
      <c r="Y120" s="45" t="b">
        <v>1</v>
      </c>
      <c r="Z120" s="45" t="b">
        <v>1</v>
      </c>
      <c r="AA120" s="45" t="b">
        <v>1</v>
      </c>
      <c r="AB120" s="45" t="b">
        <v>1</v>
      </c>
      <c r="AC120" s="45" t="b">
        <v>1</v>
      </c>
      <c r="AD120" s="45" t="b">
        <v>1</v>
      </c>
      <c r="AE120" s="45" t="b">
        <v>1</v>
      </c>
      <c r="AF120" s="45" t="b">
        <v>1</v>
      </c>
      <c r="AG120" s="45" t="b">
        <v>1</v>
      </c>
      <c r="AH120" s="45" t="b">
        <v>1</v>
      </c>
      <c r="AI120" s="45" t="b">
        <v>1</v>
      </c>
      <c r="AJ120" s="45" t="b">
        <v>1</v>
      </c>
      <c r="AK120" s="24" t="s">
        <v>352</v>
      </c>
      <c r="AL120" s="18">
        <f t="shared" si="3"/>
        <v>25</v>
      </c>
      <c r="AM120" s="27" t="s">
        <v>353</v>
      </c>
      <c r="AU120" s="35"/>
    </row>
    <row r="121" spans="1:64" s="20" customFormat="1">
      <c r="A121" s="24">
        <v>111</v>
      </c>
      <c r="B121" s="24" t="s">
        <v>354</v>
      </c>
      <c r="C121" s="24">
        <v>2019</v>
      </c>
      <c r="D121" s="42" t="b">
        <v>1</v>
      </c>
      <c r="E121" s="44" t="b">
        <v>1</v>
      </c>
      <c r="F121" s="45" t="b">
        <v>1</v>
      </c>
      <c r="G121" s="45" t="b">
        <v>1</v>
      </c>
      <c r="H121" s="17" t="b">
        <v>0</v>
      </c>
      <c r="I121" s="17" t="b">
        <v>0</v>
      </c>
      <c r="J121" s="17" t="b">
        <v>0</v>
      </c>
      <c r="K121" s="45" t="b">
        <v>1</v>
      </c>
      <c r="L121" s="45" t="b">
        <v>1</v>
      </c>
      <c r="M121" s="17" t="b">
        <v>1</v>
      </c>
      <c r="N121" s="17" t="b">
        <v>1</v>
      </c>
      <c r="O121" s="45" t="b">
        <v>1</v>
      </c>
      <c r="P121" s="45" t="b">
        <v>0</v>
      </c>
      <c r="Q121" s="45" t="b">
        <v>1</v>
      </c>
      <c r="R121" s="45" t="b">
        <v>0</v>
      </c>
      <c r="S121" s="45" t="b">
        <v>1</v>
      </c>
      <c r="T121" s="45" t="b">
        <v>1</v>
      </c>
      <c r="U121" s="45" t="b">
        <v>1</v>
      </c>
      <c r="V121" s="45" t="b">
        <v>1</v>
      </c>
      <c r="W121" s="45" t="b">
        <v>1</v>
      </c>
      <c r="X121" s="45" t="b">
        <v>0</v>
      </c>
      <c r="Y121" s="45" t="b">
        <v>1</v>
      </c>
      <c r="Z121" s="45" t="b">
        <v>1</v>
      </c>
      <c r="AA121" s="45" t="b">
        <v>1</v>
      </c>
      <c r="AB121" s="45" t="b">
        <v>1</v>
      </c>
      <c r="AC121" s="17" t="b">
        <v>1</v>
      </c>
      <c r="AD121" s="45" t="b">
        <v>1</v>
      </c>
      <c r="AE121" s="45" t="b">
        <v>1</v>
      </c>
      <c r="AF121" s="45" t="b">
        <v>1</v>
      </c>
      <c r="AG121" s="45" t="b">
        <v>1</v>
      </c>
      <c r="AH121" s="45" t="b">
        <v>1</v>
      </c>
      <c r="AI121" s="45" t="b">
        <v>1</v>
      </c>
      <c r="AJ121" s="45" t="b">
        <v>1</v>
      </c>
      <c r="AK121" s="24" t="s">
        <v>355</v>
      </c>
      <c r="AL121" s="18">
        <f t="shared" si="3"/>
        <v>27</v>
      </c>
      <c r="AM121" s="27" t="s">
        <v>356</v>
      </c>
    </row>
    <row r="122" spans="1:64" s="20" customFormat="1">
      <c r="A122" s="24">
        <v>112</v>
      </c>
      <c r="B122" s="16" t="s">
        <v>357</v>
      </c>
      <c r="C122" s="16">
        <v>2023</v>
      </c>
      <c r="D122" s="55" t="b">
        <v>1</v>
      </c>
      <c r="E122" s="55" t="b">
        <v>1</v>
      </c>
      <c r="F122" s="55" t="b">
        <v>1</v>
      </c>
      <c r="G122" s="55" t="b">
        <v>1</v>
      </c>
      <c r="H122" s="17" t="b">
        <v>0</v>
      </c>
      <c r="I122" s="17" t="b">
        <v>0</v>
      </c>
      <c r="J122" s="17" t="b">
        <v>0</v>
      </c>
      <c r="K122" s="45" t="b">
        <v>0</v>
      </c>
      <c r="L122" s="54" t="b">
        <v>1</v>
      </c>
      <c r="M122" s="45" t="b">
        <v>0</v>
      </c>
      <c r="N122" s="54" t="b">
        <v>1</v>
      </c>
      <c r="O122" s="55" t="b">
        <v>1</v>
      </c>
      <c r="P122" s="17" t="b">
        <v>0</v>
      </c>
      <c r="Q122" s="55" t="b">
        <v>1</v>
      </c>
      <c r="R122" s="45" t="b">
        <v>0</v>
      </c>
      <c r="S122" s="55" t="b">
        <v>1</v>
      </c>
      <c r="T122" s="55" t="b">
        <v>1</v>
      </c>
      <c r="U122" s="55" t="b">
        <v>1</v>
      </c>
      <c r="V122" s="55" t="b">
        <v>1</v>
      </c>
      <c r="W122" s="55" t="b">
        <v>1</v>
      </c>
      <c r="X122" s="17" t="b">
        <v>0</v>
      </c>
      <c r="Y122" s="55" t="b">
        <v>1</v>
      </c>
      <c r="Z122" s="55" t="b">
        <v>1</v>
      </c>
      <c r="AA122" s="55" t="b">
        <v>1</v>
      </c>
      <c r="AB122" s="55" t="b">
        <v>1</v>
      </c>
      <c r="AC122" s="55" t="b">
        <v>1</v>
      </c>
      <c r="AD122" s="55" t="b">
        <v>1</v>
      </c>
      <c r="AE122" s="55" t="b">
        <v>1</v>
      </c>
      <c r="AF122" s="55" t="b">
        <v>1</v>
      </c>
      <c r="AG122" s="55" t="b">
        <v>1</v>
      </c>
      <c r="AH122" s="55" t="b">
        <v>1</v>
      </c>
      <c r="AI122" s="55" t="b">
        <v>1</v>
      </c>
      <c r="AJ122" s="55" t="b">
        <v>1</v>
      </c>
      <c r="AK122" s="16" t="s">
        <v>358</v>
      </c>
      <c r="AL122" s="18">
        <f t="shared" si="3"/>
        <v>25</v>
      </c>
      <c r="AM122" s="19" t="s">
        <v>359</v>
      </c>
      <c r="AQ122" s="32"/>
    </row>
    <row r="123" spans="1:64" s="20" customFormat="1">
      <c r="A123" s="24">
        <v>113</v>
      </c>
      <c r="B123" s="31" t="s">
        <v>360</v>
      </c>
      <c r="C123" s="24">
        <v>2016</v>
      </c>
      <c r="D123" s="42" t="b">
        <v>1</v>
      </c>
      <c r="E123" s="44" t="b">
        <v>1</v>
      </c>
      <c r="F123" s="45" t="b">
        <v>1</v>
      </c>
      <c r="G123" s="45" t="b">
        <v>1</v>
      </c>
      <c r="H123" s="17" t="b">
        <v>0</v>
      </c>
      <c r="I123" s="17" t="b">
        <v>0</v>
      </c>
      <c r="J123" s="17" t="b">
        <v>0</v>
      </c>
      <c r="K123" s="45" t="b">
        <v>1</v>
      </c>
      <c r="L123" s="45" t="b">
        <v>0</v>
      </c>
      <c r="M123" s="45" t="b">
        <v>1</v>
      </c>
      <c r="N123" s="17" t="b">
        <v>1</v>
      </c>
      <c r="O123" s="45" t="b">
        <v>1</v>
      </c>
      <c r="P123" s="45" t="b">
        <v>0</v>
      </c>
      <c r="Q123" s="45" t="b">
        <v>1</v>
      </c>
      <c r="R123" s="17" t="b">
        <v>0</v>
      </c>
      <c r="S123" s="45" t="b">
        <v>1</v>
      </c>
      <c r="T123" s="45" t="b">
        <v>1</v>
      </c>
      <c r="U123" s="45" t="b">
        <v>1</v>
      </c>
      <c r="V123" s="45" t="b">
        <v>1</v>
      </c>
      <c r="W123" s="45" t="b">
        <v>1</v>
      </c>
      <c r="X123" s="17" t="b">
        <v>0</v>
      </c>
      <c r="Y123" s="45" t="b">
        <v>1</v>
      </c>
      <c r="Z123" s="45" t="b">
        <v>1</v>
      </c>
      <c r="AA123" s="45" t="b">
        <v>1</v>
      </c>
      <c r="AB123" s="45" t="b">
        <v>1</v>
      </c>
      <c r="AC123" s="17" t="b">
        <v>1</v>
      </c>
      <c r="AD123" s="45" t="b">
        <v>1</v>
      </c>
      <c r="AE123" s="45" t="b">
        <v>1</v>
      </c>
      <c r="AF123" s="45" t="b">
        <v>1</v>
      </c>
      <c r="AG123" s="45" t="b">
        <v>1</v>
      </c>
      <c r="AH123" s="45" t="b">
        <v>1</v>
      </c>
      <c r="AI123" s="45" t="b">
        <v>1</v>
      </c>
      <c r="AJ123" s="45" t="b">
        <v>1</v>
      </c>
      <c r="AK123" s="24" t="s">
        <v>60</v>
      </c>
      <c r="AL123" s="18">
        <f t="shared" si="3"/>
        <v>26</v>
      </c>
      <c r="AM123" s="27" t="s">
        <v>361</v>
      </c>
      <c r="AP123" s="35"/>
      <c r="AQ123" s="35"/>
      <c r="AR123" s="35"/>
      <c r="AT123" s="35"/>
    </row>
    <row r="124" spans="1:64" s="20" customFormat="1">
      <c r="A124" s="24">
        <v>114</v>
      </c>
      <c r="B124" s="24" t="s">
        <v>362</v>
      </c>
      <c r="C124" s="24">
        <v>2021</v>
      </c>
      <c r="D124" s="42" t="b">
        <v>1</v>
      </c>
      <c r="E124" s="44" t="b">
        <v>1</v>
      </c>
      <c r="F124" s="45" t="b">
        <v>1</v>
      </c>
      <c r="G124" s="45" t="b">
        <v>1</v>
      </c>
      <c r="H124" s="17" t="b">
        <v>0</v>
      </c>
      <c r="I124" s="17" t="b">
        <v>0</v>
      </c>
      <c r="J124" s="17" t="b">
        <v>0</v>
      </c>
      <c r="K124" s="45" t="b">
        <v>1</v>
      </c>
      <c r="L124" s="17" t="b">
        <v>1</v>
      </c>
      <c r="M124" s="17" t="b">
        <v>1</v>
      </c>
      <c r="N124" s="17" t="b">
        <v>1</v>
      </c>
      <c r="O124" s="45" t="b">
        <v>1</v>
      </c>
      <c r="P124" s="17" t="b">
        <v>0</v>
      </c>
      <c r="Q124" s="45" t="b">
        <v>1</v>
      </c>
      <c r="R124" s="17" t="b">
        <v>0</v>
      </c>
      <c r="S124" s="45" t="b">
        <v>1</v>
      </c>
      <c r="T124" s="45" t="b">
        <v>1</v>
      </c>
      <c r="U124" s="45" t="b">
        <v>1</v>
      </c>
      <c r="V124" s="45" t="b">
        <v>1</v>
      </c>
      <c r="W124" s="45" t="b">
        <v>1</v>
      </c>
      <c r="X124" s="17" t="b">
        <v>0</v>
      </c>
      <c r="Y124" s="45" t="b">
        <v>1</v>
      </c>
      <c r="Z124" s="45" t="b">
        <v>1</v>
      </c>
      <c r="AA124" s="45" t="b">
        <v>0</v>
      </c>
      <c r="AB124" s="17" t="b">
        <v>1</v>
      </c>
      <c r="AC124" s="45" t="b">
        <v>0</v>
      </c>
      <c r="AD124" s="45" t="b">
        <v>1</v>
      </c>
      <c r="AE124" s="45" t="b">
        <v>1</v>
      </c>
      <c r="AF124" s="45" t="b">
        <v>1</v>
      </c>
      <c r="AG124" s="45" t="b">
        <v>1</v>
      </c>
      <c r="AH124" s="45" t="b">
        <v>1</v>
      </c>
      <c r="AI124" s="45" t="b">
        <v>1</v>
      </c>
      <c r="AJ124" s="45" t="b">
        <v>1</v>
      </c>
      <c r="AK124" s="24" t="s">
        <v>60</v>
      </c>
      <c r="AL124" s="18">
        <f t="shared" si="3"/>
        <v>25</v>
      </c>
      <c r="AM124" s="47" t="s">
        <v>363</v>
      </c>
    </row>
    <row r="125" spans="1:64" s="20" customFormat="1">
      <c r="A125" s="24">
        <v>115</v>
      </c>
      <c r="B125" s="16" t="s">
        <v>364</v>
      </c>
      <c r="C125" s="16">
        <v>2023</v>
      </c>
      <c r="D125" s="55" t="b">
        <v>1</v>
      </c>
      <c r="E125" s="55" t="b">
        <v>1</v>
      </c>
      <c r="F125" s="55" t="b">
        <v>1</v>
      </c>
      <c r="G125" s="55" t="b">
        <v>1</v>
      </c>
      <c r="H125" s="17" t="b">
        <v>0</v>
      </c>
      <c r="I125" s="17" t="b">
        <v>0</v>
      </c>
      <c r="J125" s="17" t="b">
        <v>0</v>
      </c>
      <c r="K125" s="54" t="b">
        <v>1</v>
      </c>
      <c r="L125" s="55" t="b">
        <v>1</v>
      </c>
      <c r="M125" s="17" t="b">
        <v>0</v>
      </c>
      <c r="N125" s="45" t="b">
        <v>0</v>
      </c>
      <c r="O125" s="55" t="b">
        <v>1</v>
      </c>
      <c r="P125" s="17" t="b">
        <v>0</v>
      </c>
      <c r="Q125" s="55" t="b">
        <v>1</v>
      </c>
      <c r="R125" s="17" t="b">
        <v>0</v>
      </c>
      <c r="S125" s="55" t="b">
        <v>1</v>
      </c>
      <c r="T125" s="55" t="b">
        <v>1</v>
      </c>
      <c r="U125" s="55" t="b">
        <v>1</v>
      </c>
      <c r="V125" s="55" t="b">
        <v>1</v>
      </c>
      <c r="W125" s="55" t="b">
        <v>1</v>
      </c>
      <c r="X125" s="17" t="b">
        <v>0</v>
      </c>
      <c r="Y125" s="55" t="b">
        <v>1</v>
      </c>
      <c r="Z125" s="55" t="b">
        <v>1</v>
      </c>
      <c r="AA125" s="55" t="b">
        <v>1</v>
      </c>
      <c r="AB125" s="55" t="b">
        <v>1</v>
      </c>
      <c r="AC125" s="17" t="b">
        <v>0</v>
      </c>
      <c r="AD125" s="55" t="b">
        <v>1</v>
      </c>
      <c r="AE125" s="55" t="b">
        <v>1</v>
      </c>
      <c r="AF125" s="55" t="b">
        <v>1</v>
      </c>
      <c r="AG125" s="55" t="b">
        <v>1</v>
      </c>
      <c r="AH125" s="55" t="b">
        <v>1</v>
      </c>
      <c r="AI125" s="55" t="b">
        <v>1</v>
      </c>
      <c r="AJ125" s="55" t="b">
        <v>1</v>
      </c>
      <c r="AK125" s="16" t="s">
        <v>365</v>
      </c>
      <c r="AL125" s="18">
        <f t="shared" si="3"/>
        <v>24</v>
      </c>
      <c r="AM125" s="48" t="s">
        <v>366</v>
      </c>
      <c r="AV125" s="32"/>
    </row>
    <row r="126" spans="1:64" s="20" customFormat="1" ht="15" customHeight="1">
      <c r="A126" s="24">
        <v>116</v>
      </c>
      <c r="B126" s="16" t="s">
        <v>367</v>
      </c>
      <c r="C126" s="16">
        <v>2023</v>
      </c>
      <c r="D126" s="55" t="b">
        <v>1</v>
      </c>
      <c r="E126" s="55" t="b">
        <v>1</v>
      </c>
      <c r="F126" s="55" t="b">
        <v>1</v>
      </c>
      <c r="G126" s="55" t="b">
        <v>1</v>
      </c>
      <c r="H126" s="17" t="b">
        <v>0</v>
      </c>
      <c r="I126" s="54" t="b">
        <v>1</v>
      </c>
      <c r="J126" s="17" t="b">
        <v>0</v>
      </c>
      <c r="K126" s="54" t="b">
        <v>1</v>
      </c>
      <c r="L126" s="55" t="b">
        <v>1</v>
      </c>
      <c r="M126" s="54" t="b">
        <v>1</v>
      </c>
      <c r="N126" s="55" t="b">
        <v>1</v>
      </c>
      <c r="O126" s="55" t="b">
        <v>1</v>
      </c>
      <c r="P126" s="17" t="b">
        <v>0</v>
      </c>
      <c r="Q126" s="55" t="b">
        <v>1</v>
      </c>
      <c r="R126" s="54" t="b">
        <v>1</v>
      </c>
      <c r="S126" s="55" t="b">
        <v>1</v>
      </c>
      <c r="T126" s="55" t="b">
        <v>1</v>
      </c>
      <c r="U126" s="55" t="b">
        <v>1</v>
      </c>
      <c r="V126" s="55" t="b">
        <v>1</v>
      </c>
      <c r="W126" s="55" t="b">
        <v>1</v>
      </c>
      <c r="X126" s="17" t="b">
        <v>0</v>
      </c>
      <c r="Y126" s="55" t="b">
        <v>1</v>
      </c>
      <c r="Z126" s="55" t="b">
        <v>1</v>
      </c>
      <c r="AA126" s="55" t="b">
        <v>1</v>
      </c>
      <c r="AB126" s="45" t="b">
        <v>0</v>
      </c>
      <c r="AC126" s="17" t="b">
        <v>0</v>
      </c>
      <c r="AD126" s="55" t="b">
        <v>1</v>
      </c>
      <c r="AE126" s="55" t="b">
        <v>1</v>
      </c>
      <c r="AF126" s="55" t="b">
        <v>1</v>
      </c>
      <c r="AG126" s="55" t="b">
        <v>1</v>
      </c>
      <c r="AH126" s="55" t="b">
        <v>1</v>
      </c>
      <c r="AI126" s="55" t="b">
        <v>1</v>
      </c>
      <c r="AJ126" s="55" t="b">
        <v>1</v>
      </c>
      <c r="AK126" s="16" t="s">
        <v>368</v>
      </c>
      <c r="AL126" s="18">
        <f t="shared" si="3"/>
        <v>27</v>
      </c>
      <c r="AM126" s="48" t="s">
        <v>369</v>
      </c>
    </row>
    <row r="127" spans="1:64" s="20" customFormat="1">
      <c r="A127" s="24">
        <v>117</v>
      </c>
      <c r="B127" s="24" t="s">
        <v>370</v>
      </c>
      <c r="C127" s="24">
        <v>2015</v>
      </c>
      <c r="D127" s="42" t="b">
        <v>1</v>
      </c>
      <c r="E127" s="44" t="b">
        <v>1</v>
      </c>
      <c r="F127" s="45" t="b">
        <v>1</v>
      </c>
      <c r="G127" s="45" t="b">
        <v>1</v>
      </c>
      <c r="H127" s="17" t="b">
        <v>0</v>
      </c>
      <c r="I127" s="17" t="b">
        <v>0</v>
      </c>
      <c r="J127" s="17" t="b">
        <v>0</v>
      </c>
      <c r="K127" s="45" t="b">
        <v>1</v>
      </c>
      <c r="L127" s="45" t="b">
        <v>1</v>
      </c>
      <c r="M127" s="17" t="b">
        <v>0</v>
      </c>
      <c r="N127" s="45" t="b">
        <v>0</v>
      </c>
      <c r="O127" s="45" t="b">
        <v>1</v>
      </c>
      <c r="P127" s="45" t="b">
        <v>0</v>
      </c>
      <c r="Q127" s="45" t="b">
        <v>1</v>
      </c>
      <c r="R127" s="45" t="b">
        <v>0</v>
      </c>
      <c r="S127" s="45" t="b">
        <v>1</v>
      </c>
      <c r="T127" s="45" t="b">
        <v>1</v>
      </c>
      <c r="U127" s="45" t="b">
        <v>1</v>
      </c>
      <c r="V127" s="45" t="b">
        <v>1</v>
      </c>
      <c r="W127" s="45" t="b">
        <v>1</v>
      </c>
      <c r="X127" s="17" t="b">
        <v>0</v>
      </c>
      <c r="Y127" s="45" t="b">
        <v>1</v>
      </c>
      <c r="Z127" s="45" t="b">
        <v>1</v>
      </c>
      <c r="AA127" s="45" t="b">
        <v>1</v>
      </c>
      <c r="AB127" s="45" t="b">
        <v>1</v>
      </c>
      <c r="AC127" s="17" t="b">
        <v>0</v>
      </c>
      <c r="AD127" s="45" t="b">
        <v>1</v>
      </c>
      <c r="AE127" s="45" t="b">
        <v>1</v>
      </c>
      <c r="AF127" s="45" t="b">
        <v>1</v>
      </c>
      <c r="AG127" s="45" t="b">
        <v>1</v>
      </c>
      <c r="AH127" s="45" t="b">
        <v>1</v>
      </c>
      <c r="AI127" s="45" t="b">
        <v>1</v>
      </c>
      <c r="AJ127" s="45" t="b">
        <v>1</v>
      </c>
      <c r="AK127" s="24" t="s">
        <v>371</v>
      </c>
      <c r="AL127" s="18">
        <f t="shared" si="3"/>
        <v>24</v>
      </c>
      <c r="AM127" s="47" t="s">
        <v>372</v>
      </c>
      <c r="AP127" s="32"/>
    </row>
    <row r="128" spans="1:64" s="20" customFormat="1">
      <c r="A128" s="39">
        <v>118</v>
      </c>
      <c r="B128" s="24" t="s">
        <v>373</v>
      </c>
      <c r="C128" s="24">
        <v>2019</v>
      </c>
      <c r="D128" s="42" t="b">
        <v>1</v>
      </c>
      <c r="E128" s="44" t="b">
        <v>1</v>
      </c>
      <c r="F128" s="45" t="b">
        <v>1</v>
      </c>
      <c r="G128" s="45" t="b">
        <v>1</v>
      </c>
      <c r="H128" s="17" t="b">
        <v>0</v>
      </c>
      <c r="I128" s="17" t="b">
        <v>0</v>
      </c>
      <c r="J128" s="17" t="b">
        <v>0</v>
      </c>
      <c r="K128" s="45" t="b">
        <v>1</v>
      </c>
      <c r="L128" s="45" t="b">
        <v>1</v>
      </c>
      <c r="M128" s="17" t="b">
        <v>0</v>
      </c>
      <c r="N128" s="17" t="b">
        <v>0</v>
      </c>
      <c r="O128" s="45" t="b">
        <v>1</v>
      </c>
      <c r="P128" s="17" t="b">
        <v>0</v>
      </c>
      <c r="Q128" s="45" t="b">
        <v>1</v>
      </c>
      <c r="R128" s="17" t="b">
        <v>0</v>
      </c>
      <c r="S128" s="45" t="b">
        <v>1</v>
      </c>
      <c r="T128" s="45" t="b">
        <v>1</v>
      </c>
      <c r="U128" s="45" t="b">
        <v>1</v>
      </c>
      <c r="V128" s="45" t="b">
        <v>1</v>
      </c>
      <c r="W128" s="45" t="b">
        <v>1</v>
      </c>
      <c r="X128" s="17" t="b">
        <v>0</v>
      </c>
      <c r="Y128" s="45" t="b">
        <v>1</v>
      </c>
      <c r="Z128" s="45" t="b">
        <v>1</v>
      </c>
      <c r="AA128" s="45" t="b">
        <v>1</v>
      </c>
      <c r="AB128" s="45" t="b">
        <v>0</v>
      </c>
      <c r="AC128" s="17" t="b">
        <v>1</v>
      </c>
      <c r="AD128" s="45" t="b">
        <v>1</v>
      </c>
      <c r="AE128" s="45" t="b">
        <v>1</v>
      </c>
      <c r="AF128" s="45" t="b">
        <v>1</v>
      </c>
      <c r="AG128" s="45" t="b">
        <v>1</v>
      </c>
      <c r="AH128" s="45" t="b">
        <v>1</v>
      </c>
      <c r="AI128" s="45" t="b">
        <v>1</v>
      </c>
      <c r="AJ128" s="45" t="b">
        <v>1</v>
      </c>
      <c r="AK128" s="24" t="s">
        <v>374</v>
      </c>
      <c r="AL128" s="18">
        <f t="shared" si="3"/>
        <v>24</v>
      </c>
      <c r="AM128" s="47" t="s">
        <v>375</v>
      </c>
    </row>
    <row r="129" spans="1:46" s="20" customFormat="1">
      <c r="A129" s="39">
        <v>118</v>
      </c>
      <c r="B129" s="24" t="s">
        <v>373</v>
      </c>
      <c r="C129" s="24">
        <v>2019</v>
      </c>
      <c r="D129" s="42" t="b">
        <v>1</v>
      </c>
      <c r="E129" s="44" t="b">
        <v>1</v>
      </c>
      <c r="F129" s="45" t="b">
        <v>1</v>
      </c>
      <c r="G129" s="45" t="b">
        <v>1</v>
      </c>
      <c r="H129" s="17" t="b">
        <v>0</v>
      </c>
      <c r="I129" s="17" t="b">
        <v>0</v>
      </c>
      <c r="J129" s="17" t="b">
        <v>0</v>
      </c>
      <c r="K129" s="45" t="b">
        <v>1</v>
      </c>
      <c r="L129" s="17" t="b">
        <v>1</v>
      </c>
      <c r="M129" s="17" t="b">
        <v>1</v>
      </c>
      <c r="N129" s="17" t="b">
        <v>0</v>
      </c>
      <c r="O129" s="45" t="b">
        <v>1</v>
      </c>
      <c r="P129" s="17" t="b">
        <v>0</v>
      </c>
      <c r="Q129" s="45" t="b">
        <v>1</v>
      </c>
      <c r="R129" s="45" t="b">
        <v>0</v>
      </c>
      <c r="S129" s="45" t="b">
        <v>1</v>
      </c>
      <c r="T129" s="45" t="b">
        <v>1</v>
      </c>
      <c r="U129" s="45" t="b">
        <v>1</v>
      </c>
      <c r="V129" s="45" t="b">
        <v>1</v>
      </c>
      <c r="W129" s="45" t="b">
        <v>1</v>
      </c>
      <c r="X129" s="45" t="b">
        <v>0</v>
      </c>
      <c r="Y129" s="45" t="b">
        <v>1</v>
      </c>
      <c r="Z129" s="45" t="b">
        <v>1</v>
      </c>
      <c r="AA129" s="45" t="b">
        <v>1</v>
      </c>
      <c r="AB129" s="17" t="b">
        <v>0</v>
      </c>
      <c r="AC129" s="45" t="b">
        <v>1</v>
      </c>
      <c r="AD129" s="45" t="b">
        <v>1</v>
      </c>
      <c r="AE129" s="45" t="b">
        <v>1</v>
      </c>
      <c r="AF129" s="45" t="b">
        <v>1</v>
      </c>
      <c r="AG129" s="45" t="b">
        <v>1</v>
      </c>
      <c r="AH129" s="45" t="b">
        <v>1</v>
      </c>
      <c r="AI129" s="45" t="b">
        <v>1</v>
      </c>
      <c r="AJ129" s="45" t="b">
        <v>1</v>
      </c>
      <c r="AK129" s="24" t="s">
        <v>374</v>
      </c>
      <c r="AL129" s="18">
        <f t="shared" si="3"/>
        <v>25</v>
      </c>
      <c r="AM129" s="47" t="s">
        <v>375</v>
      </c>
      <c r="AS129" s="35"/>
    </row>
    <row r="130" spans="1:46" s="20" customFormat="1">
      <c r="A130" s="39">
        <v>119</v>
      </c>
      <c r="B130" s="24" t="s">
        <v>376</v>
      </c>
      <c r="C130" s="24">
        <v>2022</v>
      </c>
      <c r="D130" s="42" t="b">
        <v>1</v>
      </c>
      <c r="E130" s="44" t="b">
        <v>1</v>
      </c>
      <c r="F130" s="45" t="b">
        <v>1</v>
      </c>
      <c r="G130" s="45" t="b">
        <v>1</v>
      </c>
      <c r="H130" s="17" t="b">
        <v>0</v>
      </c>
      <c r="I130" s="17" t="b">
        <v>1</v>
      </c>
      <c r="J130" s="17" t="b">
        <v>0</v>
      </c>
      <c r="K130" s="17" t="b">
        <v>1</v>
      </c>
      <c r="L130" s="45" t="b">
        <v>0</v>
      </c>
      <c r="M130" s="17" t="b">
        <v>1</v>
      </c>
      <c r="N130" s="45" t="b">
        <v>0</v>
      </c>
      <c r="O130" s="45" t="b">
        <v>1</v>
      </c>
      <c r="P130" s="17" t="b">
        <v>0</v>
      </c>
      <c r="Q130" s="45" t="b">
        <v>1</v>
      </c>
      <c r="R130" s="17" t="b">
        <v>0</v>
      </c>
      <c r="S130" s="45" t="b">
        <v>1</v>
      </c>
      <c r="T130" s="45" t="b">
        <v>1</v>
      </c>
      <c r="U130" s="45" t="b">
        <v>1</v>
      </c>
      <c r="V130" s="45" t="b">
        <v>1</v>
      </c>
      <c r="W130" s="45" t="b">
        <v>1</v>
      </c>
      <c r="X130" s="17" t="b">
        <v>0</v>
      </c>
      <c r="Y130" s="45" t="b">
        <v>1</v>
      </c>
      <c r="Z130" s="45" t="b">
        <v>1</v>
      </c>
      <c r="AA130" s="45" t="b">
        <v>1</v>
      </c>
      <c r="AB130" s="45" t="b">
        <v>1</v>
      </c>
      <c r="AC130" s="45" t="b">
        <v>0</v>
      </c>
      <c r="AD130" s="45" t="b">
        <v>1</v>
      </c>
      <c r="AE130" s="45" t="b">
        <v>1</v>
      </c>
      <c r="AF130" s="45" t="b">
        <v>1</v>
      </c>
      <c r="AG130" s="45" t="b">
        <v>1</v>
      </c>
      <c r="AH130" s="45" t="b">
        <v>1</v>
      </c>
      <c r="AI130" s="45" t="b">
        <v>1</v>
      </c>
      <c r="AJ130" s="45" t="b">
        <v>1</v>
      </c>
      <c r="AK130" s="24" t="s">
        <v>377</v>
      </c>
      <c r="AL130" s="18">
        <f t="shared" si="3"/>
        <v>25</v>
      </c>
      <c r="AM130" s="47" t="s">
        <v>378</v>
      </c>
      <c r="AT130" s="35"/>
    </row>
    <row r="131" spans="1:46" s="20" customFormat="1">
      <c r="A131" s="39">
        <v>119</v>
      </c>
      <c r="B131" s="24" t="s">
        <v>376</v>
      </c>
      <c r="C131" s="24">
        <v>2022</v>
      </c>
      <c r="D131" s="42" t="b">
        <v>1</v>
      </c>
      <c r="E131" s="44" t="b">
        <v>1</v>
      </c>
      <c r="F131" s="45" t="b">
        <v>1</v>
      </c>
      <c r="G131" s="45" t="b">
        <v>1</v>
      </c>
      <c r="H131" s="17" t="b">
        <v>0</v>
      </c>
      <c r="I131" s="17" t="b">
        <v>1</v>
      </c>
      <c r="J131" s="17" t="b">
        <v>0</v>
      </c>
      <c r="K131" s="45" t="b">
        <v>1</v>
      </c>
      <c r="L131" s="45" t="b">
        <v>0</v>
      </c>
      <c r="M131" s="17" t="b">
        <v>1</v>
      </c>
      <c r="N131" s="17" t="b">
        <v>0</v>
      </c>
      <c r="O131" s="45" t="b">
        <v>1</v>
      </c>
      <c r="P131" s="17" t="b">
        <v>0</v>
      </c>
      <c r="Q131" s="45" t="b">
        <v>1</v>
      </c>
      <c r="R131" s="17" t="b">
        <v>0</v>
      </c>
      <c r="S131" s="45" t="b">
        <v>1</v>
      </c>
      <c r="T131" s="45" t="b">
        <v>1</v>
      </c>
      <c r="U131" s="45" t="b">
        <v>1</v>
      </c>
      <c r="V131" s="45" t="b">
        <v>1</v>
      </c>
      <c r="W131" s="45" t="b">
        <v>1</v>
      </c>
      <c r="X131" s="17" t="b">
        <v>0</v>
      </c>
      <c r="Y131" s="45" t="b">
        <v>1</v>
      </c>
      <c r="Z131" s="45" t="b">
        <v>1</v>
      </c>
      <c r="AA131" s="45" t="b">
        <v>1</v>
      </c>
      <c r="AB131" s="45" t="b">
        <v>1</v>
      </c>
      <c r="AC131" s="17" t="b">
        <v>0</v>
      </c>
      <c r="AD131" s="45" t="b">
        <v>1</v>
      </c>
      <c r="AE131" s="45" t="b">
        <v>1</v>
      </c>
      <c r="AF131" s="45" t="b">
        <v>1</v>
      </c>
      <c r="AG131" s="45" t="b">
        <v>1</v>
      </c>
      <c r="AH131" s="45" t="b">
        <v>1</v>
      </c>
      <c r="AI131" s="45" t="b">
        <v>1</v>
      </c>
      <c r="AJ131" s="45" t="b">
        <v>1</v>
      </c>
      <c r="AK131" s="24" t="s">
        <v>377</v>
      </c>
      <c r="AL131" s="18">
        <f t="shared" si="3"/>
        <v>25</v>
      </c>
      <c r="AM131" s="47" t="s">
        <v>378</v>
      </c>
    </row>
    <row r="132" spans="1:46" s="20" customFormat="1">
      <c r="A132" s="16">
        <v>120</v>
      </c>
      <c r="B132" s="16" t="s">
        <v>379</v>
      </c>
      <c r="C132" s="16">
        <v>2022</v>
      </c>
      <c r="D132" s="55" t="b">
        <v>1</v>
      </c>
      <c r="E132" s="55" t="b">
        <v>1</v>
      </c>
      <c r="F132" s="55" t="b">
        <v>1</v>
      </c>
      <c r="G132" s="55" t="b">
        <v>1</v>
      </c>
      <c r="H132" s="17" t="b">
        <v>0</v>
      </c>
      <c r="I132" s="45" t="b">
        <v>0</v>
      </c>
      <c r="J132" s="17" t="b">
        <v>0</v>
      </c>
      <c r="K132" s="55" t="b">
        <v>1</v>
      </c>
      <c r="L132" s="55" t="b">
        <v>1</v>
      </c>
      <c r="M132" s="45" t="b">
        <v>0</v>
      </c>
      <c r="N132" s="45" t="b">
        <v>0</v>
      </c>
      <c r="O132" s="55" t="b">
        <v>1</v>
      </c>
      <c r="P132" s="17" t="b">
        <v>0</v>
      </c>
      <c r="Q132" s="55" t="b">
        <v>1</v>
      </c>
      <c r="R132" s="45" t="b">
        <v>0</v>
      </c>
      <c r="S132" s="55" t="b">
        <v>1</v>
      </c>
      <c r="T132" s="55" t="b">
        <v>1</v>
      </c>
      <c r="U132" s="55" t="b">
        <v>1</v>
      </c>
      <c r="V132" s="55" t="b">
        <v>1</v>
      </c>
      <c r="W132" s="55" t="b">
        <v>1</v>
      </c>
      <c r="X132" s="17" t="b">
        <v>0</v>
      </c>
      <c r="Y132" s="55" t="b">
        <v>1</v>
      </c>
      <c r="Z132" s="55" t="b">
        <v>1</v>
      </c>
      <c r="AA132" s="55" t="b">
        <v>1</v>
      </c>
      <c r="AB132" s="17" t="b">
        <v>0</v>
      </c>
      <c r="AC132" s="17" t="b">
        <v>0</v>
      </c>
      <c r="AD132" s="55" t="b">
        <v>1</v>
      </c>
      <c r="AE132" s="55" t="b">
        <v>1</v>
      </c>
      <c r="AF132" s="55" t="b">
        <v>1</v>
      </c>
      <c r="AG132" s="55" t="b">
        <v>1</v>
      </c>
      <c r="AH132" s="55" t="b">
        <v>1</v>
      </c>
      <c r="AI132" s="55" t="b">
        <v>1</v>
      </c>
      <c r="AJ132" s="55" t="b">
        <v>1</v>
      </c>
      <c r="AK132" s="16" t="s">
        <v>380</v>
      </c>
      <c r="AL132" s="18">
        <f t="shared" si="3"/>
        <v>23</v>
      </c>
      <c r="AM132" s="48" t="s">
        <v>381</v>
      </c>
    </row>
    <row r="133" spans="1:46" s="20" customFormat="1">
      <c r="A133" s="24">
        <v>121</v>
      </c>
      <c r="B133" s="31" t="s">
        <v>382</v>
      </c>
      <c r="C133" s="24">
        <v>2022</v>
      </c>
      <c r="D133" s="42" t="b">
        <v>1</v>
      </c>
      <c r="E133" s="44" t="b">
        <v>1</v>
      </c>
      <c r="F133" s="45" t="b">
        <v>1</v>
      </c>
      <c r="G133" s="45" t="b">
        <v>1</v>
      </c>
      <c r="H133" s="17" t="b">
        <v>0</v>
      </c>
      <c r="I133" s="17" t="b">
        <v>0</v>
      </c>
      <c r="J133" s="17" t="b">
        <v>0</v>
      </c>
      <c r="K133" s="45" t="b">
        <v>1</v>
      </c>
      <c r="L133" s="45" t="b">
        <v>1</v>
      </c>
      <c r="M133" s="17" t="b">
        <v>1</v>
      </c>
      <c r="N133" s="17" t="b">
        <v>0</v>
      </c>
      <c r="O133" s="45" t="b">
        <v>1</v>
      </c>
      <c r="P133" s="17" t="b">
        <v>0</v>
      </c>
      <c r="Q133" s="45" t="b">
        <v>1</v>
      </c>
      <c r="R133" s="17" t="b">
        <v>0</v>
      </c>
      <c r="S133" s="45" t="b">
        <v>1</v>
      </c>
      <c r="T133" s="45" t="b">
        <v>1</v>
      </c>
      <c r="U133" s="45" t="b">
        <v>1</v>
      </c>
      <c r="V133" s="45" t="b">
        <v>1</v>
      </c>
      <c r="W133" s="45" t="b">
        <v>1</v>
      </c>
      <c r="X133" s="17" t="b">
        <v>0</v>
      </c>
      <c r="Y133" s="45" t="b">
        <v>1</v>
      </c>
      <c r="Z133" s="45" t="b">
        <v>1</v>
      </c>
      <c r="AA133" s="45" t="b">
        <v>1</v>
      </c>
      <c r="AB133" s="17" t="b">
        <v>1</v>
      </c>
      <c r="AC133" s="17" t="b">
        <v>0</v>
      </c>
      <c r="AD133" s="45" t="b">
        <v>1</v>
      </c>
      <c r="AE133" s="45" t="b">
        <v>1</v>
      </c>
      <c r="AF133" s="45" t="b">
        <v>1</v>
      </c>
      <c r="AG133" s="45" t="b">
        <v>1</v>
      </c>
      <c r="AH133" s="45" t="b">
        <v>1</v>
      </c>
      <c r="AI133" s="45" t="b">
        <v>1</v>
      </c>
      <c r="AJ133" s="45" t="b">
        <v>1</v>
      </c>
      <c r="AK133" s="24" t="s">
        <v>383</v>
      </c>
      <c r="AL133" s="18">
        <f t="shared" si="3"/>
        <v>25</v>
      </c>
      <c r="AM133" s="47" t="s">
        <v>384</v>
      </c>
    </row>
    <row r="134" spans="1:46">
      <c r="C134" s="49"/>
      <c r="AL134" s="50"/>
      <c r="AM134" s="20"/>
    </row>
    <row r="135" spans="1:46">
      <c r="C135" s="49"/>
      <c r="AL135" s="50"/>
      <c r="AM135" s="20"/>
    </row>
    <row r="136" spans="1:46">
      <c r="C136" s="49"/>
      <c r="AL136" s="50"/>
      <c r="AM136" s="20"/>
    </row>
    <row r="137" spans="1:46">
      <c r="C137" s="49"/>
      <c r="AL137" s="50"/>
      <c r="AM137" s="20"/>
    </row>
    <row r="138" spans="1:46">
      <c r="C138" s="49"/>
      <c r="AL138" s="50"/>
      <c r="AM138" s="20"/>
    </row>
    <row r="139" spans="1:46">
      <c r="C139" s="49"/>
      <c r="AL139" s="50"/>
      <c r="AM139" s="20"/>
    </row>
    <row r="140" spans="1:46">
      <c r="C140" s="49"/>
      <c r="AL140" s="50"/>
      <c r="AM140" s="20"/>
    </row>
    <row r="141" spans="1:46">
      <c r="C141" s="49"/>
      <c r="AL141" s="50"/>
      <c r="AM141" s="20"/>
    </row>
    <row r="142" spans="1:46">
      <c r="C142" s="49"/>
      <c r="AL142" s="50"/>
      <c r="AM142" s="20"/>
    </row>
    <row r="143" spans="1:46">
      <c r="C143" s="49"/>
      <c r="AL143" s="50"/>
      <c r="AM143" s="20"/>
    </row>
    <row r="144" spans="1:46">
      <c r="C144" s="49"/>
      <c r="AL144" s="50"/>
      <c r="AM144" s="20"/>
    </row>
    <row r="145" spans="3:39">
      <c r="C145" s="49"/>
      <c r="AL145" s="50"/>
      <c r="AM145" s="20"/>
    </row>
    <row r="146" spans="3:39">
      <c r="C146" s="49"/>
      <c r="AL146" s="50"/>
      <c r="AM146" s="20"/>
    </row>
    <row r="147" spans="3:39">
      <c r="C147" s="49"/>
      <c r="AL147" s="50"/>
      <c r="AM147" s="20"/>
    </row>
    <row r="148" spans="3:39">
      <c r="C148" s="49"/>
      <c r="AL148" s="50"/>
      <c r="AM148" s="20"/>
    </row>
    <row r="149" spans="3:39">
      <c r="C149" s="49"/>
      <c r="AL149" s="50"/>
      <c r="AM149" s="20"/>
    </row>
    <row r="150" spans="3:39">
      <c r="C150" s="49"/>
      <c r="AL150" s="50"/>
      <c r="AM150" s="20"/>
    </row>
    <row r="151" spans="3:39">
      <c r="C151" s="49"/>
      <c r="AL151" s="50"/>
      <c r="AM151" s="20"/>
    </row>
    <row r="152" spans="3:39">
      <c r="C152" s="49"/>
      <c r="AL152" s="50"/>
      <c r="AM152" s="20"/>
    </row>
    <row r="153" spans="3:39">
      <c r="C153" s="49"/>
      <c r="AL153" s="50"/>
      <c r="AM153" s="20"/>
    </row>
    <row r="154" spans="3:39">
      <c r="C154" s="49"/>
      <c r="AL154" s="50"/>
      <c r="AM154" s="20"/>
    </row>
    <row r="155" spans="3:39">
      <c r="C155" s="49"/>
      <c r="AL155" s="50"/>
      <c r="AM155" s="20"/>
    </row>
    <row r="156" spans="3:39">
      <c r="C156" s="49"/>
      <c r="AL156" s="50"/>
      <c r="AM156" s="20"/>
    </row>
    <row r="157" spans="3:39">
      <c r="C157" s="49"/>
      <c r="AL157" s="50"/>
      <c r="AM157" s="20"/>
    </row>
    <row r="158" spans="3:39">
      <c r="C158" s="49"/>
      <c r="AL158" s="50"/>
      <c r="AM158" s="20"/>
    </row>
    <row r="159" spans="3:39">
      <c r="C159" s="49"/>
      <c r="AL159" s="50"/>
      <c r="AM159" s="20"/>
    </row>
    <row r="160" spans="3:39">
      <c r="C160" s="49"/>
      <c r="AL160" s="50"/>
      <c r="AM160" s="20"/>
    </row>
    <row r="161" spans="3:39">
      <c r="C161" s="49"/>
      <c r="AL161" s="50"/>
      <c r="AM161" s="20"/>
    </row>
    <row r="162" spans="3:39">
      <c r="C162" s="49"/>
      <c r="AL162" s="50"/>
      <c r="AM162" s="20"/>
    </row>
    <row r="163" spans="3:39">
      <c r="C163" s="49"/>
      <c r="AL163" s="50"/>
      <c r="AM163" s="20"/>
    </row>
    <row r="164" spans="3:39">
      <c r="C164" s="49"/>
      <c r="AL164" s="50"/>
      <c r="AM164" s="20"/>
    </row>
    <row r="165" spans="3:39">
      <c r="C165" s="49"/>
      <c r="AL165" s="50"/>
      <c r="AM165" s="20"/>
    </row>
    <row r="166" spans="3:39">
      <c r="C166" s="49"/>
      <c r="AL166" s="50"/>
      <c r="AM166" s="20"/>
    </row>
    <row r="167" spans="3:39">
      <c r="C167" s="49"/>
      <c r="AL167" s="50"/>
      <c r="AM167" s="20"/>
    </row>
    <row r="168" spans="3:39">
      <c r="C168" s="49"/>
      <c r="AL168" s="50"/>
      <c r="AM168" s="20"/>
    </row>
    <row r="169" spans="3:39">
      <c r="C169" s="49"/>
      <c r="AL169" s="50"/>
      <c r="AM169" s="20"/>
    </row>
  </sheetData>
  <mergeCells count="11">
    <mergeCell ref="AD2:AJ2"/>
    <mergeCell ref="B1:C1"/>
    <mergeCell ref="D1:AJ1"/>
    <mergeCell ref="D2:E2"/>
    <mergeCell ref="F2:H2"/>
    <mergeCell ref="I2:K2"/>
    <mergeCell ref="L2:M2"/>
    <mergeCell ref="O2:P2"/>
    <mergeCell ref="Q2:R2"/>
    <mergeCell ref="S2:X2"/>
    <mergeCell ref="Y2:AC2"/>
  </mergeCells>
  <conditionalFormatting sqref="AL4:AL133">
    <cfRule type="colorScale" priority="1">
      <colorScale>
        <cfvo type="min"/>
        <cfvo type="percentile" val="50"/>
        <cfvo type="max"/>
        <color rgb="FFF8696B"/>
        <color rgb="FFFFEB84"/>
        <color rgb="FF63BE7B"/>
      </colorScale>
    </cfRule>
  </conditionalFormatting>
  <hyperlinks>
    <hyperlink ref="AM5" r:id="rId1" xr:uid="{0C543590-AEA4-4AA5-8020-615FF4E73026}"/>
    <hyperlink ref="AM6" r:id="rId2" xr:uid="{153D6FFB-8CC3-4C89-B0E9-FDEB740AFE5E}"/>
    <hyperlink ref="AM7" r:id="rId3" xr:uid="{79456298-E075-42AB-83C6-A110A6583F1F}"/>
    <hyperlink ref="AM10" r:id="rId4" xr:uid="{9506BF59-6C1E-4A24-8B81-0621A059B543}"/>
    <hyperlink ref="AM11" r:id="rId5" xr:uid="{49023EA3-7028-4BEF-BD53-408D767E77AB}"/>
    <hyperlink ref="AM13" r:id="rId6" xr:uid="{80669C79-FBEE-42BA-B6AE-97BDC29AA72E}"/>
    <hyperlink ref="AM20" r:id="rId7" xr:uid="{9F17472E-E8F7-4574-BFA6-5FC6C542151B}"/>
    <hyperlink ref="AM21" r:id="rId8" xr:uid="{9285DCEF-47C2-4EFF-9148-AA998B34A6D4}"/>
    <hyperlink ref="AM31" r:id="rId9" xr:uid="{AA5DDD7D-CBED-4ACC-8585-6E8AECF4BBC5}"/>
    <hyperlink ref="AM39" r:id="rId10" xr:uid="{7A427A21-7F89-42B5-89B5-F75ECBDD33E4}"/>
    <hyperlink ref="AM34" r:id="rId11" xr:uid="{13F4D016-7E0C-476D-8D91-D3D9A5C8CC08}"/>
    <hyperlink ref="AM41" r:id="rId12" xr:uid="{3B1EE2FF-4BD8-45D8-AFB7-FBA7D3D80CA3}"/>
    <hyperlink ref="AM43" r:id="rId13" xr:uid="{3E0655F7-677C-4C64-85BB-FAC3882509A7}"/>
    <hyperlink ref="AM44" r:id="rId14" xr:uid="{55CA7C11-FDE2-44FE-843B-954858FA39BC}"/>
    <hyperlink ref="AM45" r:id="rId15" xr:uid="{E65D3E75-1D01-4E19-A3E5-BB8760D636D3}"/>
    <hyperlink ref="AM46" r:id="rId16" xr:uid="{751EBE20-0B05-4FBD-85B7-B850781104AD}"/>
    <hyperlink ref="AM49" r:id="rId17" xr:uid="{C24CDD9C-1706-4F23-BCC6-4C188DD355EB}"/>
    <hyperlink ref="AM50" r:id="rId18" xr:uid="{C169ECCE-A4B5-4A13-951B-FA0CCD51CC32}"/>
    <hyperlink ref="AM54" r:id="rId19" xr:uid="{73D7156F-B89B-44A9-932C-BED6BE4ABE04}"/>
    <hyperlink ref="AM56" r:id="rId20" xr:uid="{4BE7D7EA-7B32-4829-93F5-F49A2CCC716B}"/>
    <hyperlink ref="AM58" r:id="rId21" xr:uid="{AFAC3CB2-305F-4C18-B0E8-5A8781ECB832}"/>
    <hyperlink ref="AM64" r:id="rId22" xr:uid="{13C8A46B-6AF7-44DD-AFFF-48B444394717}"/>
    <hyperlink ref="AM66" r:id="rId23" xr:uid="{93E6F6F1-7802-4E3D-A644-AD042FD165EE}"/>
    <hyperlink ref="AM68" r:id="rId24" xr:uid="{52A24CF5-EB71-4BAD-B645-33372EA7469A}"/>
    <hyperlink ref="AM69" r:id="rId25" xr:uid="{2B6978F1-7ACB-4F5C-9674-F1B03ED9EAC4}"/>
    <hyperlink ref="AM71" r:id="rId26" xr:uid="{AC6DFDE8-CEBD-41F4-AE54-CB88E15AD55B}"/>
    <hyperlink ref="AM72" r:id="rId27" xr:uid="{D359CC55-57C5-45E2-9538-C335B8B8E09B}"/>
    <hyperlink ref="AM73" r:id="rId28" xr:uid="{1D531520-78B7-47B5-80D5-F1C3B2C54DD4}"/>
    <hyperlink ref="AM74" r:id="rId29" display="https://www.sciencedirect.com/science/article/abs/pii/S0166432815302849?via%3Dihub" xr:uid="{00C57692-62A9-47BE-A684-C5753584EC4B}"/>
    <hyperlink ref="AM75" r:id="rId30" xr:uid="{419CB82B-377B-4CD0-B2AE-D6CFEC1CC3C6}"/>
    <hyperlink ref="AM78" r:id="rId31" xr:uid="{0D8B4AFB-8D14-4B5D-893C-10F95D77EC13}"/>
    <hyperlink ref="AM79" r:id="rId32" xr:uid="{F104CCD6-D042-49AE-8E4E-4404EDD5B08F}"/>
    <hyperlink ref="AM80" r:id="rId33" display="https://www.sciencedirect.com/science/article/abs/pii/S0022395617305356?via%3Dihub" xr:uid="{C8CEA244-A217-4235-B5BD-7C34CAF3CF0A}"/>
    <hyperlink ref="AM81" r:id="rId34" xr:uid="{F50A5A0F-7736-4241-BC41-C9FD542DCA76}"/>
    <hyperlink ref="AM83" r:id="rId35" display="https://www.sciencedirect.com/science/article/abs/pii/S0304394021007217?via%3Dihub" xr:uid="{9F5EE57F-20C9-404B-8470-2FE458E730B7}"/>
    <hyperlink ref="AM85" r:id="rId36" xr:uid="{6C485FD6-0764-44E9-BBE8-1B4F641CB7F2}"/>
    <hyperlink ref="AM86" r:id="rId37" xr:uid="{2C5D3BB1-421D-46F6-A06B-5BB349A12118}"/>
    <hyperlink ref="AM87" r:id="rId38" xr:uid="{B6205828-2A81-4294-8596-0A11F37B318F}"/>
    <hyperlink ref="AM93" r:id="rId39" display="https://www.sciencedirect.com/science/article/abs/pii/S0889159117301988?via%3Dihub" xr:uid="{224EB345-44B2-4030-99F8-80DBA03B8174}"/>
    <hyperlink ref="AM94" r:id="rId40" xr:uid="{FC66E8E5-1654-4D4D-82D5-E164D1EE47F0}"/>
    <hyperlink ref="AM97" r:id="rId41" xr:uid="{8289DEF6-AA52-416C-A899-93F002A32B73}"/>
    <hyperlink ref="AM99" r:id="rId42" display="https://www.sciencedirect.com/science/article/abs/pii/S0166432821005350?via%3Dihub" xr:uid="{49ACC96F-74F3-4257-A7E3-B461BA1C45FF}"/>
    <hyperlink ref="AM102" r:id="rId43" xr:uid="{401E95EA-BAAC-4FB5-B573-DA2E57DC07B3}"/>
    <hyperlink ref="AM104" r:id="rId44" xr:uid="{E169E012-1123-4440-8FAB-9CAA34FDAAB6}"/>
    <hyperlink ref="AM105" r:id="rId45" display="https://www.sciencedirect.com/science/article/abs/pii/S030645222100573X?via%3Dihub" xr:uid="{CC490F06-A396-49F9-8326-AE35FE9D100C}"/>
    <hyperlink ref="AM107" r:id="rId46" xr:uid="{2EC56EB0-0D53-43A8-A63A-883C889E9E18}"/>
    <hyperlink ref="AM111" r:id="rId47" xr:uid="{9D502E3C-DBD6-426C-9150-C45470914E29}"/>
    <hyperlink ref="AM131" r:id="rId48" xr:uid="{905B760E-83C0-470E-AFAE-E665C2090367}"/>
    <hyperlink ref="AM112" r:id="rId49" xr:uid="{F1093C4F-06C2-48BF-9E43-78647D7CE052}"/>
    <hyperlink ref="AM114" r:id="rId50" xr:uid="{690026BF-FB88-4659-82C0-447428E64925}"/>
    <hyperlink ref="AM115" r:id="rId51" xr:uid="{4949CB58-E785-4982-BFB9-F91842651166}"/>
    <hyperlink ref="AM116" r:id="rId52" xr:uid="{9AA6C42C-4284-49FE-9230-FF188356158C}"/>
    <hyperlink ref="AM119" r:id="rId53" xr:uid="{C0A83763-5B74-45CF-ABB4-3360EFF868FC}"/>
    <hyperlink ref="AM120" r:id="rId54" xr:uid="{ECC78DEF-A1D6-4A33-8A9D-9A184DCAA6BA}"/>
    <hyperlink ref="AM121" r:id="rId55" display="https://www.sciencedirect.com/science/article/pii/S1567576918312840?via%3Dihub" xr:uid="{E8BD7D8E-9D3C-478A-A5A8-D84816830CB3}"/>
    <hyperlink ref="AM124" r:id="rId56" xr:uid="{8DEDEC05-4323-41B2-BE80-D3F8210F9E67}"/>
    <hyperlink ref="AM127" r:id="rId57" xr:uid="{E8402550-8B1A-4882-8AA1-2F0AEAF17C30}"/>
    <hyperlink ref="AM128" r:id="rId58" xr:uid="{07DDAF9F-4E3D-47E0-B8F0-A8C51EDFB2AA}"/>
    <hyperlink ref="AM38" r:id="rId59" xr:uid="{99CA095C-A965-4D2F-AA82-C3E9753F3E24}"/>
    <hyperlink ref="AM117" r:id="rId60" xr:uid="{4F2DD9E3-7BAD-4A92-99D6-1F43837810C3}"/>
    <hyperlink ref="AM101" r:id="rId61" xr:uid="{F29406EB-6011-49D6-9E09-2125D3F64CF6}"/>
    <hyperlink ref="AM9" r:id="rId62" xr:uid="{E063ACE1-4C02-44A4-8023-88C8A345AADA}"/>
    <hyperlink ref="AM42" r:id="rId63" xr:uid="{AC63D0D1-D28E-44CB-A5D6-5648BDDA5C23}"/>
    <hyperlink ref="AM100" r:id="rId64" xr:uid="{9A063FED-403C-47AF-BA52-1EC9327D1DEA}"/>
    <hyperlink ref="AM55" r:id="rId65" xr:uid="{865A5445-7981-4FED-B3E3-1F548D2E1D4F}"/>
    <hyperlink ref="AM26" r:id="rId66" xr:uid="{CE16ADC2-074D-4A2E-877A-9B6CA5B3470E}"/>
    <hyperlink ref="AM35" r:id="rId67" xr:uid="{532DD139-A5E0-475E-A614-BBDB397B8750}"/>
    <hyperlink ref="AM90" r:id="rId68" xr:uid="{6EF24DC6-2606-48EF-9B4B-5821548147F6}"/>
    <hyperlink ref="AM24" r:id="rId69" xr:uid="{667D40B1-AA41-4782-8D07-384EE4E257D8}"/>
    <hyperlink ref="AM91" r:id="rId70" xr:uid="{94FC2941-8A62-4940-BE04-8A10AE43C939}"/>
    <hyperlink ref="AM106" r:id="rId71" xr:uid="{ADE6B3C7-3864-467F-8FF7-1B9CF814040A}"/>
    <hyperlink ref="AM133" r:id="rId72" xr:uid="{BD421472-7553-43C4-A099-7046F85A9FE3}"/>
    <hyperlink ref="AM37" r:id="rId73" xr:uid="{5FDCFA80-8363-4189-9984-0C0513EDEFAD}"/>
    <hyperlink ref="AM8" r:id="rId74" xr:uid="{2262179A-1B62-4C76-B780-17C828C06296}"/>
    <hyperlink ref="AM23" r:id="rId75" xr:uid="{97FAB809-2AAF-4B23-B19A-FC67DBD81E83}"/>
    <hyperlink ref="AM25" r:id="rId76" xr:uid="{738CCFDE-91AB-4781-882A-E6FA1C67B385}"/>
    <hyperlink ref="AM28" r:id="rId77" location="bib0130" xr:uid="{23B31D20-4037-45F5-B69C-EB6F0349761F}"/>
    <hyperlink ref="AM36" r:id="rId78" xr:uid="{3D8074AD-A24B-45BF-9354-F4ADE96A4789}"/>
    <hyperlink ref="AM40" r:id="rId79" xr:uid="{4A3CF0C7-E850-4EEF-8873-654F8D8F9012}"/>
    <hyperlink ref="AM47" r:id="rId80" xr:uid="{378D04F0-8D18-4B4B-B2AB-0ED00103DE03}"/>
    <hyperlink ref="AM48" r:id="rId81" xr:uid="{6B38A614-5B7A-4451-8208-4DA6D770E4B2}"/>
    <hyperlink ref="AM51" r:id="rId82" xr:uid="{131B9303-F858-412E-B339-C1623223B563}"/>
    <hyperlink ref="AM59" r:id="rId83" xr:uid="{9BD1E1CF-9BA7-4839-8C17-8021306A739C}"/>
    <hyperlink ref="AM95" r:id="rId84" xr:uid="{C8216251-7BE4-46BC-A925-D94CB6F221FA}"/>
    <hyperlink ref="AM96" r:id="rId85" xr:uid="{8EC176EE-231B-4AE8-AE35-6B7CF76DCF7A}"/>
    <hyperlink ref="AM123" r:id="rId86" xr:uid="{63E3FEA5-8467-43A6-AE6A-5D30D89CE858}"/>
    <hyperlink ref="AM17" r:id="rId87" xr:uid="{0828AE7B-2878-432A-AA9B-7E76243243DA}"/>
    <hyperlink ref="AM18" r:id="rId88" xr:uid="{4D270452-9499-4BCA-82F9-AA0AA98DE689}"/>
    <hyperlink ref="AM19" r:id="rId89" xr:uid="{8D6C28DA-6D45-453C-B0B6-E80B8D7E26D9}"/>
    <hyperlink ref="AM77" r:id="rId90" xr:uid="{ED1425F4-3BD9-4507-AF59-9578AC22F601}"/>
    <hyperlink ref="AM76" r:id="rId91" xr:uid="{A6D917E7-18F5-4DB0-82F6-EF960AF9E7C0}"/>
    <hyperlink ref="AM98" r:id="rId92" display="https://www.sciencedirect.com/science/article/abs/pii/S0166432821005350?via%3Dihub" xr:uid="{7BC13E09-5A90-4C8B-AC26-BDC36AD3434B}"/>
    <hyperlink ref="AM129" r:id="rId93" xr:uid="{B218B906-6E5B-472C-85DE-E8963BEBB7F9}"/>
    <hyperlink ref="AM130" r:id="rId94" xr:uid="{9CC390EC-29B0-4A7A-B153-5D889E9D8EE8}"/>
    <hyperlink ref="AM4" r:id="rId95" xr:uid="{1A341812-4033-4617-BF22-A1079AABC2AE}"/>
    <hyperlink ref="AM12" r:id="rId96" xr:uid="{F9925C3E-A88C-4FF5-9280-9DF4F156E652}"/>
    <hyperlink ref="AM14" r:id="rId97" xr:uid="{984FB82E-2861-47FB-81B2-B1E4D3CE8041}"/>
    <hyperlink ref="AM15" r:id="rId98" xr:uid="{A57F2B5F-FBD5-43A1-B63D-BFAC5DC4CD0E}"/>
    <hyperlink ref="AM16" r:id="rId99" xr:uid="{2854A3F0-9859-4D1D-8010-C65C56C85B5F}"/>
    <hyperlink ref="AM27" r:id="rId100" xr:uid="{1635BE2C-0A42-4308-8285-F6F0B0247F4F}"/>
    <hyperlink ref="AM29" r:id="rId101" xr:uid="{017B6DE5-8AED-4945-8A5A-95E75E4C14CD}"/>
    <hyperlink ref="AM30" r:id="rId102" xr:uid="{63864F5B-6922-4925-B4EA-C896894131FF}"/>
    <hyperlink ref="AM32" r:id="rId103" xr:uid="{0E41389C-7B5E-4B4C-A756-7FDE84E0695F}"/>
    <hyperlink ref="AM33" r:id="rId104" xr:uid="{B608F74E-5894-43CF-9EEA-6EF7FB00953E}"/>
    <hyperlink ref="AM52" r:id="rId105" xr:uid="{12F749E7-5496-4D3C-9D52-3D6E4D382250}"/>
    <hyperlink ref="AM53" r:id="rId106" xr:uid="{EB40C72E-28A4-498E-A216-DFDA2C320D6B}"/>
    <hyperlink ref="AM60" r:id="rId107" xr:uid="{166BEDFF-E540-4892-BB9C-D50B1552C83F}"/>
    <hyperlink ref="AM61" r:id="rId108" location="sec2" display="https://www.sciencedirect.com/science/article/pii/S0014299923003394?via%3Dihub - sec2" xr:uid="{53EC93F1-6B60-462A-90FC-9C3A1D81F855}"/>
    <hyperlink ref="AM62" r:id="rId109" xr:uid="{58246A71-9496-43A7-965A-DE019A7A07E9}"/>
    <hyperlink ref="AM63" r:id="rId110" xr:uid="{81997995-88EC-4ECA-8988-45E185A8C2CB}"/>
    <hyperlink ref="AM65" r:id="rId111" xr:uid="{19B1FF35-81C2-4561-A0A5-536B3DCBB83D}"/>
    <hyperlink ref="AM67" r:id="rId112" xr:uid="{23874493-2978-4F8A-B6CF-A16871768FBF}"/>
    <hyperlink ref="AM70" r:id="rId113" location="bib56" display="https://www.sciencedirect.com/science/article/pii/S0378874124004239?via%3Dihub - bib56" xr:uid="{58FDC7C0-D83C-4F8F-8CD4-8EE17BA198CA}"/>
    <hyperlink ref="AM82" r:id="rId114" xr:uid="{DC3B922F-3F89-4F78-8E00-9EABF288346B}"/>
    <hyperlink ref="AM84" r:id="rId115" location="s0010" xr:uid="{ABE71C51-97E6-42C6-849A-481C714B573B}"/>
    <hyperlink ref="AM89" r:id="rId116" xr:uid="{0FFA3A44-7887-4CA8-9298-FE8AB2A4F9E3}"/>
    <hyperlink ref="AM92" r:id="rId117" location="sec0002" display="https://www.sciencedirect.com/science/article/pii/S0944711324001831?via%3Dihub - sec0002" xr:uid="{4943AB52-3B20-4104-AAF0-6E339F6F9401}"/>
    <hyperlink ref="AM103" r:id="rId118" location="s0010" display="https://www.sciencedirect.com/science/article/pii/S0304394024000867?via%3Dihub - s0010" xr:uid="{001CFA66-835E-4CD3-9A89-4F9151CA2F89}"/>
    <hyperlink ref="AM108" r:id="rId119" xr:uid="{787C8677-0DDD-419C-AECB-F79F152C47A2}"/>
    <hyperlink ref="AM110" r:id="rId120" location="s0010" display="https://www.sciencedirect.com/science/article/pii/S0165032724003549 - s0010" xr:uid="{6B2334C1-E3CB-403A-AB32-10DBFD912375}"/>
    <hyperlink ref="AM109" r:id="rId121" xr:uid="{002C92C1-B3C4-4B83-B2D4-CCF34A00081D}"/>
    <hyperlink ref="AM113" r:id="rId122" xr:uid="{85AA9BA9-9D7F-4DA9-B935-060B1F5C77B4}"/>
    <hyperlink ref="AM118" r:id="rId123" xr:uid="{47B0C853-3181-44AC-B025-D5DD21BF00B4}"/>
    <hyperlink ref="AM122" r:id="rId124" xr:uid="{2D30FF00-DCA5-48A2-BABD-CFC9BEBB7AE0}"/>
    <hyperlink ref="AM125" r:id="rId125" xr:uid="{977BC844-DE02-4DDC-9F40-65D4A0B723B6}"/>
    <hyperlink ref="AM126" r:id="rId126" xr:uid="{1B93DBEE-B4A4-47A3-AA8C-F2E01A29B4BE}"/>
    <hyperlink ref="AM132" r:id="rId127" xr:uid="{0199D82A-11EA-46DD-9634-07E0FD3E1F10}"/>
    <hyperlink ref="AM88" r:id="rId128" xr:uid="{8E347621-4860-4A6D-93E2-0BCD94F22365}"/>
    <hyperlink ref="AM57" r:id="rId129" xr:uid="{E47610C0-A896-4231-A23C-D7CFA517C2DE}"/>
    <hyperlink ref="AM22" r:id="rId130" xr:uid="{DEDE5EDB-C8AF-48C7-9BBD-E3402C92A7B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athy Fernandes</cp:lastModifiedBy>
  <cp:revision/>
  <dcterms:created xsi:type="dcterms:W3CDTF">2024-10-04T14:06:19Z</dcterms:created>
  <dcterms:modified xsi:type="dcterms:W3CDTF">2025-03-25T00:18:45Z</dcterms:modified>
  <cp:category/>
  <cp:contentStatus/>
</cp:coreProperties>
</file>